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1 Paper work\0. DPG\20211201 Plos biology\20220415 revision(minor)\"/>
    </mc:Choice>
  </mc:AlternateContent>
  <bookViews>
    <workbookView xWindow="0" yWindow="0" windowWidth="28800" windowHeight="12390" activeTab="8"/>
  </bookViews>
  <sheets>
    <sheet name="Fig 1C" sheetId="2" r:id="rId1"/>
    <sheet name="Fig 2A-D" sheetId="3" r:id="rId2"/>
    <sheet name="Fig 3AB" sheetId="4" r:id="rId3"/>
    <sheet name="Fig 4AC" sheetId="5" r:id="rId4"/>
    <sheet name="Fig 5A-D" sheetId="6" r:id="rId5"/>
    <sheet name="Fig 6A-D" sheetId="7" r:id="rId6"/>
    <sheet name="Fig 7C" sheetId="8" r:id="rId7"/>
    <sheet name="Fig S1" sheetId="9" r:id="rId8"/>
    <sheet name="Fig S4" sheetId="10" r:id="rId9"/>
  </sheets>
  <externalReferences>
    <externalReference r:id="rId10"/>
  </externalReferences>
  <definedNames>
    <definedName name="_xlnm._FilterDatabase" localSheetId="7" hidden="1">'Fig S1'!$A$3:$G$124</definedName>
    <definedName name="_xlchart.0" localSheetId="0" hidden="1">#REF!</definedName>
    <definedName name="_xlchart.0" localSheetId="1" hidden="1">#REF!</definedName>
    <definedName name="_xlchart.0" localSheetId="2" hidden="1">#REF!</definedName>
    <definedName name="_xlchart.0" hidden="1">#REF!</definedName>
    <definedName name="_xlchart.1" localSheetId="0" hidden="1">#REF!</definedName>
    <definedName name="_xlchart.1" localSheetId="1" hidden="1">#REF!</definedName>
    <definedName name="_xlchart.1" localSheetId="2" hidden="1">#REF!</definedName>
    <definedName name="_xlchart.1" hidden="1">#REF!</definedName>
    <definedName name="_xlchart.2" localSheetId="0" hidden="1">#REF!</definedName>
    <definedName name="_xlchart.2" localSheetId="1" hidden="1">#REF!</definedName>
    <definedName name="_xlchart.2" localSheetId="2" hidden="1">#REF!</definedName>
    <definedName name="_xlchart.2" hidden="1">#REF!</definedName>
    <definedName name="_xlchart.3" localSheetId="0" hidden="1">#REF!</definedName>
    <definedName name="_xlchart.3" localSheetId="1" hidden="1">#REF!</definedName>
    <definedName name="_xlchart.3" localSheetId="2" hidden="1">#REF!</definedName>
    <definedName name="_xlchart.3" hidden="1">#REF!</definedName>
    <definedName name="_xlchart.4" localSheetId="0" hidden="1">#REF!</definedName>
    <definedName name="_xlchart.4" localSheetId="1" hidden="1">#REF!</definedName>
    <definedName name="_xlchart.4" localSheetId="2" hidden="1">#REF!</definedName>
    <definedName name="_xlchart.4" hidden="1">#REF!</definedName>
    <definedName name="_xlchart.5" localSheetId="0" hidden="1">#REF!</definedName>
    <definedName name="_xlchart.5" localSheetId="1" hidden="1">#REF!</definedName>
    <definedName name="_xlchart.5" localSheetId="2" hidden="1">#REF!</definedName>
    <definedName name="_xlchart.5" hidden="1">#REF!</definedName>
    <definedName name="_xlnm.Print_Area" localSheetId="6">'Fig 7C'!$A:$A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0" l="1"/>
  <c r="D10" i="10"/>
  <c r="E10" i="10"/>
  <c r="F10" i="10"/>
  <c r="G10" i="10"/>
  <c r="H10" i="10"/>
  <c r="I10" i="10"/>
  <c r="J10" i="10"/>
  <c r="K10" i="10"/>
  <c r="L10" i="10"/>
  <c r="M10" i="10"/>
  <c r="N10" i="10"/>
  <c r="C11" i="10"/>
  <c r="D11" i="10"/>
  <c r="E11" i="10"/>
  <c r="F11" i="10"/>
  <c r="G11" i="10"/>
  <c r="H11" i="10"/>
  <c r="I11" i="10"/>
  <c r="J11" i="10"/>
  <c r="K11" i="10"/>
  <c r="L11" i="10"/>
  <c r="M11" i="10"/>
  <c r="N11" i="10"/>
  <c r="C18" i="10"/>
  <c r="D18" i="10"/>
  <c r="E18" i="10"/>
  <c r="F18" i="10"/>
  <c r="G18" i="10"/>
  <c r="H18" i="10"/>
  <c r="I18" i="10"/>
  <c r="J18" i="10"/>
  <c r="K18" i="10"/>
  <c r="L18" i="10"/>
  <c r="M18" i="10"/>
  <c r="N18" i="10"/>
  <c r="C19" i="10"/>
  <c r="D19" i="10"/>
  <c r="E19" i="10"/>
  <c r="F19" i="10"/>
  <c r="G19" i="10"/>
  <c r="H19" i="10"/>
  <c r="I19" i="10"/>
  <c r="J19" i="10"/>
  <c r="K19" i="10"/>
  <c r="L19" i="10"/>
  <c r="M19" i="10"/>
  <c r="N19" i="10"/>
  <c r="K5" i="8"/>
  <c r="L5" i="8"/>
  <c r="M5" i="8"/>
  <c r="N5" i="8"/>
  <c r="O5" i="8"/>
  <c r="P5" i="8"/>
  <c r="K6" i="8"/>
  <c r="L6" i="8"/>
  <c r="M6" i="8"/>
  <c r="N6" i="8"/>
  <c r="O6" i="8"/>
  <c r="P6" i="8"/>
  <c r="K7" i="8"/>
  <c r="L7" i="8"/>
  <c r="M7" i="8"/>
  <c r="N7" i="8"/>
  <c r="O7" i="8"/>
  <c r="P7" i="8"/>
  <c r="K8" i="8"/>
  <c r="L8" i="8"/>
  <c r="M8" i="8"/>
  <c r="N8" i="8"/>
  <c r="O8" i="8"/>
  <c r="P8" i="8"/>
  <c r="K9" i="8"/>
  <c r="L9" i="8"/>
  <c r="M9" i="8"/>
  <c r="N9" i="8"/>
  <c r="O9" i="8"/>
  <c r="P9" i="8"/>
  <c r="K10" i="8"/>
  <c r="L10" i="8"/>
  <c r="M10" i="8"/>
  <c r="N10" i="8"/>
  <c r="O10" i="8"/>
  <c r="P10" i="8"/>
  <c r="K11" i="8"/>
  <c r="L11" i="8"/>
  <c r="M11" i="8"/>
  <c r="N11" i="8"/>
  <c r="O11" i="8"/>
  <c r="P11" i="8"/>
  <c r="K12" i="8"/>
  <c r="L12" i="8"/>
  <c r="M12" i="8"/>
  <c r="N12" i="8"/>
  <c r="O12" i="8"/>
  <c r="P12" i="8"/>
  <c r="K13" i="8"/>
  <c r="L13" i="8"/>
  <c r="M13" i="8"/>
  <c r="N13" i="8"/>
  <c r="O13" i="8"/>
  <c r="P13" i="8"/>
  <c r="K14" i="8"/>
  <c r="L14" i="8"/>
  <c r="M14" i="8"/>
  <c r="N14" i="8"/>
  <c r="O14" i="8"/>
  <c r="P14" i="8"/>
  <c r="I4" i="5"/>
  <c r="J4" i="5"/>
  <c r="I5" i="5"/>
  <c r="J5" i="5"/>
  <c r="I6" i="5"/>
  <c r="J6" i="5"/>
  <c r="I7" i="5"/>
  <c r="J7" i="5"/>
  <c r="I10" i="5"/>
  <c r="J10" i="5"/>
  <c r="I11" i="5"/>
  <c r="J11" i="5"/>
  <c r="I12" i="5"/>
  <c r="J12" i="5"/>
  <c r="I13" i="5"/>
  <c r="J13" i="5"/>
  <c r="I14" i="5"/>
  <c r="J14" i="5"/>
  <c r="I15" i="5"/>
  <c r="J15" i="5"/>
  <c r="B5" i="4"/>
  <c r="C5" i="4"/>
  <c r="D5" i="4"/>
  <c r="F5" i="4"/>
  <c r="E5" i="4" s="1"/>
  <c r="G5" i="4"/>
  <c r="C6" i="4"/>
  <c r="D6" i="4"/>
  <c r="E6" i="4"/>
  <c r="F6" i="4"/>
  <c r="B6" i="4" s="1"/>
  <c r="G6" i="4"/>
  <c r="D7" i="4"/>
  <c r="E7" i="4"/>
  <c r="F7" i="4"/>
  <c r="B7" i="4" s="1"/>
  <c r="G7" i="4"/>
  <c r="C7" i="4" s="1"/>
  <c r="B8" i="4"/>
  <c r="D8" i="4"/>
  <c r="E8" i="4"/>
  <c r="F8" i="4"/>
  <c r="G8" i="4"/>
  <c r="C8" i="4" s="1"/>
  <c r="B9" i="4"/>
  <c r="C9" i="4"/>
  <c r="D9" i="4"/>
  <c r="E9" i="4"/>
  <c r="F9" i="4"/>
  <c r="G9" i="4"/>
  <c r="C10" i="4"/>
  <c r="D10" i="4"/>
  <c r="E10" i="4"/>
  <c r="F10" i="4"/>
  <c r="B10" i="4" s="1"/>
  <c r="G10" i="4"/>
  <c r="D11" i="4"/>
  <c r="E11" i="4"/>
  <c r="F11" i="4"/>
  <c r="B11" i="4" s="1"/>
  <c r="G11" i="4"/>
  <c r="C11" i="4" s="1"/>
  <c r="B12" i="4"/>
  <c r="D12" i="4"/>
  <c r="E12" i="4"/>
  <c r="F12" i="4"/>
  <c r="G12" i="4"/>
  <c r="C12" i="4" s="1"/>
  <c r="B16" i="4"/>
  <c r="C16" i="4"/>
  <c r="D16" i="4"/>
  <c r="E16" i="4"/>
  <c r="F16" i="4"/>
  <c r="G16" i="4"/>
  <c r="C17" i="4"/>
  <c r="D17" i="4"/>
  <c r="E17" i="4"/>
  <c r="F17" i="4"/>
  <c r="B17" i="4" s="1"/>
  <c r="G17" i="4"/>
  <c r="D18" i="4"/>
  <c r="E18" i="4"/>
  <c r="F18" i="4"/>
  <c r="B18" i="4" s="1"/>
  <c r="G18" i="4"/>
  <c r="C18" i="4" s="1"/>
  <c r="B19" i="4"/>
  <c r="D19" i="4"/>
  <c r="E19" i="4"/>
  <c r="F19" i="4"/>
  <c r="G19" i="4"/>
  <c r="C19" i="4" s="1"/>
  <c r="B20" i="4"/>
  <c r="C20" i="4"/>
  <c r="D20" i="4"/>
  <c r="E20" i="4"/>
  <c r="F20" i="4"/>
  <c r="G20" i="4"/>
  <c r="C21" i="4"/>
  <c r="D21" i="4"/>
  <c r="E21" i="4"/>
  <c r="F21" i="4"/>
  <c r="B21" i="4" s="1"/>
  <c r="G21" i="4"/>
  <c r="D22" i="4"/>
  <c r="E22" i="4"/>
  <c r="F22" i="4"/>
  <c r="B22" i="4" s="1"/>
  <c r="G22" i="4"/>
  <c r="C22" i="4" s="1"/>
  <c r="B23" i="4"/>
  <c r="D23" i="4"/>
  <c r="E23" i="4"/>
  <c r="F23" i="4"/>
  <c r="G23" i="4"/>
  <c r="C23" i="4" s="1"/>
  <c r="M4" i="3"/>
  <c r="P4" i="3" s="1"/>
  <c r="N4" i="3"/>
  <c r="O4" i="3"/>
  <c r="M5" i="3"/>
  <c r="N5" i="3"/>
  <c r="O5" i="3"/>
  <c r="P5" i="3"/>
  <c r="Q5" i="3"/>
  <c r="M6" i="3"/>
  <c r="N6" i="3"/>
  <c r="P6" i="3" s="1"/>
  <c r="O6" i="3"/>
  <c r="M7" i="3"/>
  <c r="P7" i="3" s="1"/>
  <c r="N7" i="3"/>
  <c r="O7" i="3"/>
  <c r="M8" i="3"/>
  <c r="P8" i="3" s="1"/>
  <c r="N8" i="3"/>
  <c r="O8" i="3"/>
  <c r="Q8" i="3"/>
  <c r="M9" i="3"/>
  <c r="P9" i="3" s="1"/>
  <c r="N9" i="3"/>
  <c r="O9" i="3"/>
  <c r="M10" i="3"/>
  <c r="Q10" i="3" s="1"/>
  <c r="N10" i="3"/>
  <c r="O10" i="3"/>
  <c r="P10" i="3"/>
  <c r="M11" i="3"/>
  <c r="P11" i="3" s="1"/>
  <c r="N11" i="3"/>
  <c r="Q11" i="3" s="1"/>
  <c r="O11" i="3"/>
  <c r="M12" i="3"/>
  <c r="P12" i="3" s="1"/>
  <c r="N12" i="3"/>
  <c r="O12" i="3"/>
  <c r="M13" i="3"/>
  <c r="N13" i="3"/>
  <c r="O13" i="3"/>
  <c r="P13" i="3"/>
  <c r="Q13" i="3"/>
  <c r="M16" i="3"/>
  <c r="N16" i="3"/>
  <c r="P16" i="3" s="1"/>
  <c r="O16" i="3"/>
  <c r="M17" i="3"/>
  <c r="P17" i="3" s="1"/>
  <c r="N17" i="3"/>
  <c r="O17" i="3"/>
  <c r="M18" i="3"/>
  <c r="N18" i="3"/>
  <c r="O18" i="3"/>
  <c r="P18" i="3"/>
  <c r="Q18" i="3"/>
  <c r="M19" i="3"/>
  <c r="P19" i="3" s="1"/>
  <c r="N19" i="3"/>
  <c r="O19" i="3"/>
  <c r="M20" i="3"/>
  <c r="Q20" i="3" s="1"/>
  <c r="N20" i="3"/>
  <c r="O20" i="3"/>
  <c r="P20" i="3"/>
  <c r="M21" i="3"/>
  <c r="P21" i="3" s="1"/>
  <c r="N21" i="3"/>
  <c r="O21" i="3"/>
  <c r="Q21" i="3"/>
  <c r="M22" i="3"/>
  <c r="P22" i="3" s="1"/>
  <c r="N22" i="3"/>
  <c r="O22" i="3"/>
  <c r="M23" i="3"/>
  <c r="N23" i="3"/>
  <c r="O23" i="3"/>
  <c r="P23" i="3"/>
  <c r="Q23" i="3"/>
  <c r="M24" i="3"/>
  <c r="N24" i="3"/>
  <c r="P24" i="3" s="1"/>
  <c r="O24" i="3"/>
  <c r="M25" i="3"/>
  <c r="P25" i="3" s="1"/>
  <c r="N25" i="3"/>
  <c r="O25" i="3"/>
  <c r="M28" i="3"/>
  <c r="N28" i="3"/>
  <c r="O28" i="3"/>
  <c r="P28" i="3"/>
  <c r="Q28" i="3"/>
  <c r="M29" i="3"/>
  <c r="P29" i="3" s="1"/>
  <c r="N29" i="3"/>
  <c r="O29" i="3"/>
  <c r="M30" i="3"/>
  <c r="Q30" i="3" s="1"/>
  <c r="N30" i="3"/>
  <c r="O30" i="3"/>
  <c r="P30" i="3"/>
  <c r="M31" i="3"/>
  <c r="N31" i="3"/>
  <c r="P31" i="3" s="1"/>
  <c r="O31" i="3"/>
  <c r="Q31" i="3"/>
  <c r="M32" i="3"/>
  <c r="P32" i="3" s="1"/>
  <c r="N32" i="3"/>
  <c r="O32" i="3"/>
  <c r="M33" i="3"/>
  <c r="N33" i="3"/>
  <c r="O33" i="3"/>
  <c r="P33" i="3"/>
  <c r="Q33" i="3"/>
  <c r="M34" i="3"/>
  <c r="N34" i="3"/>
  <c r="P34" i="3" s="1"/>
  <c r="O34" i="3"/>
  <c r="Q34" i="3" s="1"/>
  <c r="M35" i="3"/>
  <c r="P35" i="3" s="1"/>
  <c r="N35" i="3"/>
  <c r="O35" i="3"/>
  <c r="M36" i="3"/>
  <c r="N36" i="3"/>
  <c r="O36" i="3"/>
  <c r="P36" i="3"/>
  <c r="Q36" i="3"/>
  <c r="M37" i="3"/>
  <c r="P37" i="3" s="1"/>
  <c r="N37" i="3"/>
  <c r="O37" i="3"/>
  <c r="M40" i="3"/>
  <c r="Q40" i="3" s="1"/>
  <c r="N40" i="3"/>
  <c r="O40" i="3"/>
  <c r="P40" i="3"/>
  <c r="M41" i="3"/>
  <c r="N41" i="3"/>
  <c r="P41" i="3" s="1"/>
  <c r="O41" i="3"/>
  <c r="Q41" i="3"/>
  <c r="M42" i="3"/>
  <c r="P42" i="3" s="1"/>
  <c r="N42" i="3"/>
  <c r="O42" i="3"/>
  <c r="M43" i="3"/>
  <c r="N43" i="3"/>
  <c r="O43" i="3"/>
  <c r="P43" i="3"/>
  <c r="Q43" i="3"/>
  <c r="M44" i="3"/>
  <c r="N44" i="3"/>
  <c r="P44" i="3" s="1"/>
  <c r="O44" i="3"/>
  <c r="Q44" i="3" s="1"/>
  <c r="M45" i="3"/>
  <c r="P45" i="3" s="1"/>
  <c r="N45" i="3"/>
  <c r="O45" i="3"/>
  <c r="M46" i="3"/>
  <c r="N46" i="3"/>
  <c r="O46" i="3"/>
  <c r="P46" i="3"/>
  <c r="Q46" i="3"/>
  <c r="M47" i="3"/>
  <c r="P47" i="3" s="1"/>
  <c r="N47" i="3"/>
  <c r="O47" i="3"/>
  <c r="M48" i="3"/>
  <c r="Q48" i="3" s="1"/>
  <c r="N48" i="3"/>
  <c r="O48" i="3"/>
  <c r="P48" i="3"/>
  <c r="M49" i="3"/>
  <c r="N49" i="3"/>
  <c r="P49" i="3" s="1"/>
  <c r="O49" i="3"/>
  <c r="Q49" i="3"/>
  <c r="L4" i="2"/>
  <c r="P4" i="2" s="1"/>
  <c r="M4" i="2"/>
  <c r="O4" i="2" s="1"/>
  <c r="N4" i="2"/>
  <c r="L5" i="2"/>
  <c r="O5" i="2" s="1"/>
  <c r="M5" i="2"/>
  <c r="N5" i="2"/>
  <c r="P5" i="2"/>
  <c r="L6" i="2"/>
  <c r="M6" i="2"/>
  <c r="P6" i="2" s="1"/>
  <c r="N6" i="2"/>
  <c r="O6" i="2"/>
  <c r="L7" i="2"/>
  <c r="O7" i="2" s="1"/>
  <c r="M7" i="2"/>
  <c r="N7" i="2"/>
  <c r="P7" i="2" s="1"/>
  <c r="L8" i="2"/>
  <c r="M8" i="2"/>
  <c r="P8" i="2" s="1"/>
  <c r="N8" i="2"/>
  <c r="L9" i="2"/>
  <c r="O9" i="2" s="1"/>
  <c r="M9" i="2"/>
  <c r="N9" i="2"/>
  <c r="P9" i="2"/>
  <c r="L10" i="2"/>
  <c r="M10" i="2"/>
  <c r="P10" i="2" s="1"/>
  <c r="N10" i="2"/>
  <c r="O10" i="2"/>
  <c r="L11" i="2"/>
  <c r="O11" i="2" s="1"/>
  <c r="M11" i="2"/>
  <c r="N11" i="2"/>
  <c r="L12" i="2"/>
  <c r="P12" i="2" s="1"/>
  <c r="M12" i="2"/>
  <c r="O12" i="2" s="1"/>
  <c r="N12" i="2"/>
  <c r="L13" i="2"/>
  <c r="O13" i="2" s="1"/>
  <c r="M13" i="2"/>
  <c r="N13" i="2"/>
  <c r="L14" i="2"/>
  <c r="P14" i="2" s="1"/>
  <c r="M14" i="2"/>
  <c r="N14" i="2"/>
  <c r="O14" i="2"/>
  <c r="Q24" i="3" l="1"/>
  <c r="Q16" i="3"/>
  <c r="Q6" i="3"/>
  <c r="Q47" i="3"/>
  <c r="Q37" i="3"/>
  <c r="Q29" i="3"/>
  <c r="Q19" i="3"/>
  <c r="Q9" i="3"/>
  <c r="Q42" i="3"/>
  <c r="Q32" i="3"/>
  <c r="Q22" i="3"/>
  <c r="Q12" i="3"/>
  <c r="Q4" i="3"/>
  <c r="Q45" i="3"/>
  <c r="Q35" i="3"/>
  <c r="Q25" i="3"/>
  <c r="Q17" i="3"/>
  <c r="Q7" i="3"/>
  <c r="P13" i="2"/>
  <c r="P11" i="2"/>
  <c r="O8" i="2"/>
</calcChain>
</file>

<file path=xl/sharedStrings.xml><?xml version="1.0" encoding="utf-8"?>
<sst xmlns="http://schemas.openxmlformats.org/spreadsheetml/2006/main" count="297" uniqueCount="157">
  <si>
    <t>RIF</t>
  </si>
  <si>
    <t>INH</t>
  </si>
  <si>
    <t>PP3S</t>
    <phoneticPr fontId="6" type="noConversion"/>
  </si>
  <si>
    <t>PP2S</t>
    <phoneticPr fontId="6" type="noConversion"/>
  </si>
  <si>
    <t>PP1S</t>
    <phoneticPr fontId="6" type="noConversion"/>
  </si>
  <si>
    <t>PP1S</t>
    <phoneticPr fontId="6" type="noConversion"/>
  </si>
  <si>
    <t>Drug Free</t>
    <phoneticPr fontId="6" type="noConversion"/>
  </si>
  <si>
    <t>SD (log)</t>
    <phoneticPr fontId="6" type="noConversion"/>
  </si>
  <si>
    <t>CFU (log)</t>
    <phoneticPr fontId="6" type="noConversion"/>
  </si>
  <si>
    <t>CFU (average)</t>
    <phoneticPr fontId="6" type="noConversion"/>
  </si>
  <si>
    <t>CFU (replicates3)</t>
    <phoneticPr fontId="6" type="noConversion"/>
  </si>
  <si>
    <t>CFU (replicates2)</t>
    <phoneticPr fontId="6" type="noConversion"/>
  </si>
  <si>
    <t>CFU (replicates1)</t>
    <phoneticPr fontId="6" type="noConversion"/>
  </si>
  <si>
    <r>
      <t xml:space="preserve">Anti-tubercular effects of PPs on XDR </t>
    </r>
    <r>
      <rPr>
        <i/>
        <sz val="10"/>
        <color theme="1"/>
        <rFont val="Times New Roman"/>
        <family val="1"/>
      </rPr>
      <t>M. tuberculosis</t>
    </r>
    <r>
      <rPr>
        <sz val="10"/>
        <color theme="1"/>
        <rFont val="Times New Roman"/>
        <family val="1"/>
      </rPr>
      <t xml:space="preserve"> (CFU enumeration assay)</t>
    </r>
    <phoneticPr fontId="6" type="noConversion"/>
  </si>
  <si>
    <t>SD (×100)</t>
    <phoneticPr fontId="6" type="noConversion"/>
  </si>
  <si>
    <t>RLU/ml (×100)</t>
    <phoneticPr fontId="6" type="noConversion"/>
  </si>
  <si>
    <t>RLU/50ul (average)</t>
    <phoneticPr fontId="6" type="noConversion"/>
  </si>
  <si>
    <t>RLU/50ul (replicates3)</t>
    <phoneticPr fontId="6" type="noConversion"/>
  </si>
  <si>
    <t>RLU/50ul (replicates2)</t>
    <phoneticPr fontId="6" type="noConversion"/>
  </si>
  <si>
    <t>RLU/50ul (replicates1)</t>
    <phoneticPr fontId="6" type="noConversion"/>
  </si>
  <si>
    <t>XDR</t>
  </si>
  <si>
    <t>D</t>
    <phoneticPr fontId="6" type="noConversion"/>
  </si>
  <si>
    <t>INH</t>
    <phoneticPr fontId="6" type="noConversion"/>
  </si>
  <si>
    <t>H37Rv</t>
  </si>
  <si>
    <t>C</t>
    <phoneticPr fontId="6" type="noConversion"/>
  </si>
  <si>
    <r>
      <t>SD (×10</t>
    </r>
    <r>
      <rPr>
        <sz val="8"/>
        <color theme="1"/>
        <rFont val="맑은 고딕"/>
        <family val="3"/>
        <charset val="129"/>
      </rPr>
      <t>⁴</t>
    </r>
    <r>
      <rPr>
        <sz val="8"/>
        <color theme="1"/>
        <rFont val="Times New Roman"/>
        <family val="1"/>
      </rPr>
      <t>)</t>
    </r>
    <phoneticPr fontId="6" type="noConversion"/>
  </si>
  <si>
    <r>
      <t>RFU/ml (×10</t>
    </r>
    <r>
      <rPr>
        <vertAlign val="superscript"/>
        <sz val="8"/>
        <color theme="1"/>
        <rFont val="Times New Roman"/>
        <family val="1"/>
      </rPr>
      <t>4</t>
    </r>
    <r>
      <rPr>
        <sz val="8"/>
        <color theme="1"/>
        <rFont val="Times New Roman"/>
        <family val="1"/>
      </rPr>
      <t>)</t>
    </r>
    <phoneticPr fontId="6" type="noConversion"/>
  </si>
  <si>
    <t>RFU/200 μl (average)</t>
    <phoneticPr fontId="6" type="noConversion"/>
  </si>
  <si>
    <t>RFU/200 μl (replicates3)</t>
    <phoneticPr fontId="6" type="noConversion"/>
  </si>
  <si>
    <t>RFU/200 μl (replicates2)</t>
    <phoneticPr fontId="6" type="noConversion"/>
  </si>
  <si>
    <t>RFU/200 μl (replicates1)</t>
    <phoneticPr fontId="6" type="noConversion"/>
  </si>
  <si>
    <t>B</t>
    <phoneticPr fontId="6" type="noConversion"/>
  </si>
  <si>
    <t>A</t>
    <phoneticPr fontId="6" type="noConversion"/>
  </si>
  <si>
    <r>
      <rPr>
        <i/>
        <sz val="10"/>
        <rFont val="Times New Roman"/>
        <family val="1"/>
      </rPr>
      <t>In vitro</t>
    </r>
    <r>
      <rPr>
        <sz val="10"/>
        <rFont val="Times New Roman"/>
        <family val="1"/>
      </rPr>
      <t xml:space="preserve"> antitubercular activities of PPs measured by resazurin microtiter assay and microbial cell viability assay</t>
    </r>
    <phoneticPr fontId="6" type="noConversion"/>
  </si>
  <si>
    <t>INH(12.5)</t>
    <phoneticPr fontId="6" type="noConversion"/>
  </si>
  <si>
    <t>INH(25)</t>
    <phoneticPr fontId="6" type="noConversion"/>
  </si>
  <si>
    <t>PP2S(1.6)</t>
    <phoneticPr fontId="6" type="noConversion"/>
  </si>
  <si>
    <t>PP2S(3.1)</t>
    <phoneticPr fontId="6" type="noConversion"/>
  </si>
  <si>
    <t>PP2S(6.3)</t>
    <phoneticPr fontId="6" type="noConversion"/>
  </si>
  <si>
    <t>PP2S(12.5)</t>
    <phoneticPr fontId="6" type="noConversion"/>
  </si>
  <si>
    <t>PP2S(25)</t>
    <phoneticPr fontId="6" type="noConversion"/>
  </si>
  <si>
    <t>Drug Free</t>
  </si>
  <si>
    <t>XDR</t>
    <phoneticPr fontId="6" type="noConversion"/>
  </si>
  <si>
    <t>H37Rv</t>
    <phoneticPr fontId="6" type="noConversion"/>
  </si>
  <si>
    <t>XDR</t>
    <phoneticPr fontId="6" type="noConversion"/>
  </si>
  <si>
    <t>H37Rv</t>
    <phoneticPr fontId="6" type="noConversion"/>
  </si>
  <si>
    <t>CFU/ml</t>
    <phoneticPr fontId="6" type="noConversion"/>
  </si>
  <si>
    <t>CFU/ml (average)</t>
    <phoneticPr fontId="6" type="noConversion"/>
  </si>
  <si>
    <t>SD</t>
    <phoneticPr fontId="6" type="noConversion"/>
  </si>
  <si>
    <t>%</t>
    <phoneticPr fontId="6" type="noConversion"/>
  </si>
  <si>
    <t>INH(12.5)</t>
    <phoneticPr fontId="6" type="noConversion"/>
  </si>
  <si>
    <t>PP1S(1.6)</t>
    <phoneticPr fontId="6" type="noConversion"/>
  </si>
  <si>
    <t>PP1S(3.1)</t>
    <phoneticPr fontId="6" type="noConversion"/>
  </si>
  <si>
    <t>PP1S(6.3)</t>
    <phoneticPr fontId="6" type="noConversion"/>
  </si>
  <si>
    <t>PP1S(12.5)</t>
    <phoneticPr fontId="6" type="noConversion"/>
  </si>
  <si>
    <t>PP1S(25)</t>
    <phoneticPr fontId="6" type="noConversion"/>
  </si>
  <si>
    <t>SD</t>
    <phoneticPr fontId="6" type="noConversion"/>
  </si>
  <si>
    <t>A</t>
    <phoneticPr fontId="6" type="noConversion"/>
  </si>
  <si>
    <r>
      <t xml:space="preserve">Intracellular killing activities of PPs for </t>
    </r>
    <r>
      <rPr>
        <i/>
        <sz val="10"/>
        <rFont val="Times New Roman"/>
        <family val="1"/>
      </rPr>
      <t>M. tuberculosis</t>
    </r>
    <phoneticPr fontId="6" type="noConversion"/>
  </si>
  <si>
    <t>PP2S 100</t>
    <phoneticPr fontId="6" type="noConversion"/>
  </si>
  <si>
    <t>PP2S 30</t>
    <phoneticPr fontId="6" type="noConversion"/>
  </si>
  <si>
    <t>PP1S 100</t>
    <phoneticPr fontId="6" type="noConversion"/>
  </si>
  <si>
    <t>PP1S 30</t>
    <phoneticPr fontId="6" type="noConversion"/>
  </si>
  <si>
    <t>INH 30</t>
    <phoneticPr fontId="6" type="noConversion"/>
  </si>
  <si>
    <t>Con.</t>
    <phoneticPr fontId="6" type="noConversion"/>
  </si>
  <si>
    <t>Average</t>
    <phoneticPr fontId="6" type="noConversion"/>
  </si>
  <si>
    <t>Group</t>
    <phoneticPr fontId="6" type="noConversion"/>
  </si>
  <si>
    <t>PP1S 15</t>
    <phoneticPr fontId="6" type="noConversion"/>
  </si>
  <si>
    <t>Efficacies of PPs in a BALB/C mouse model of pulmonary tuberculosis</t>
    <phoneticPr fontId="6" type="noConversion"/>
  </si>
  <si>
    <t xml:space="preserve"> 1500 (mg/kg/day)</t>
    <phoneticPr fontId="6" type="noConversion"/>
  </si>
  <si>
    <t>Female</t>
    <phoneticPr fontId="6" type="noConversion"/>
  </si>
  <si>
    <t>500 (mg/kg/day)</t>
    <phoneticPr fontId="6" type="noConversion"/>
  </si>
  <si>
    <t>Female</t>
    <phoneticPr fontId="6" type="noConversion"/>
  </si>
  <si>
    <t>167 (mg/kg/day)</t>
    <phoneticPr fontId="6" type="noConversion"/>
  </si>
  <si>
    <t>Female</t>
    <phoneticPr fontId="6" type="noConversion"/>
  </si>
  <si>
    <t>0 (mg/kg/day)</t>
    <phoneticPr fontId="6" type="noConversion"/>
  </si>
  <si>
    <t>Male</t>
    <phoneticPr fontId="6" type="noConversion"/>
  </si>
  <si>
    <t>Male</t>
    <phoneticPr fontId="6" type="noConversion"/>
  </si>
  <si>
    <t>167 (mg/kg/day)</t>
    <phoneticPr fontId="6" type="noConversion"/>
  </si>
  <si>
    <t>0 (mg/kg/day)</t>
    <phoneticPr fontId="6" type="noConversion"/>
  </si>
  <si>
    <t>Male</t>
    <phoneticPr fontId="6" type="noConversion"/>
  </si>
  <si>
    <t xml:space="preserve"> 1500 (mg/kg/day)</t>
    <phoneticPr fontId="6" type="noConversion"/>
  </si>
  <si>
    <t xml:space="preserve"> 1500 (mg/kg/day)</t>
    <phoneticPr fontId="6" type="noConversion"/>
  </si>
  <si>
    <t>Mean body weight</t>
    <phoneticPr fontId="6" type="noConversion"/>
  </si>
  <si>
    <t>(Week)</t>
    <phoneticPr fontId="6" type="noConversion"/>
  </si>
  <si>
    <t>Group/Dose</t>
    <phoneticPr fontId="6" type="noConversion"/>
  </si>
  <si>
    <t>C,D</t>
    <phoneticPr fontId="6" type="noConversion"/>
  </si>
  <si>
    <t>2000 mg/kg</t>
    <phoneticPr fontId="6" type="noConversion"/>
  </si>
  <si>
    <t>0 mg/kg</t>
    <phoneticPr fontId="6" type="noConversion"/>
  </si>
  <si>
    <t>2000 mg/kg</t>
    <phoneticPr fontId="6" type="noConversion"/>
  </si>
  <si>
    <t>1000 mg/kg</t>
    <phoneticPr fontId="6" type="noConversion"/>
  </si>
  <si>
    <t>500 mg/kg</t>
    <phoneticPr fontId="6" type="noConversion"/>
  </si>
  <si>
    <t>2000 mg/kg</t>
    <phoneticPr fontId="6" type="noConversion"/>
  </si>
  <si>
    <t>1000 mg/kg</t>
    <phoneticPr fontId="6" type="noConversion"/>
  </si>
  <si>
    <t>SD</t>
    <phoneticPr fontId="6" type="noConversion"/>
  </si>
  <si>
    <t>500 mg/kg</t>
    <phoneticPr fontId="6" type="noConversion"/>
  </si>
  <si>
    <t>(Day)</t>
    <phoneticPr fontId="6" type="noConversion"/>
  </si>
  <si>
    <t>Body weights of SD rats after single or repeated oral administration of PPs</t>
  </si>
  <si>
    <t>-</t>
  </si>
  <si>
    <t>VAN</t>
  </si>
  <si>
    <t>PP14S</t>
  </si>
  <si>
    <t>Drug free</t>
  </si>
  <si>
    <t>q/p</t>
    <phoneticPr fontId="6" type="noConversion"/>
  </si>
  <si>
    <t>High</t>
    <phoneticPr fontId="1" type="noConversion"/>
  </si>
  <si>
    <t>Q3(75%)</t>
    <phoneticPr fontId="1" type="noConversion"/>
  </si>
  <si>
    <t>Median</t>
    <phoneticPr fontId="1" type="noConversion"/>
  </si>
  <si>
    <t>Q1(25%)</t>
    <phoneticPr fontId="1" type="noConversion"/>
  </si>
  <si>
    <t>Low</t>
    <phoneticPr fontId="1" type="noConversion"/>
  </si>
  <si>
    <t>VAN</t>
    <phoneticPr fontId="1" type="noConversion"/>
  </si>
  <si>
    <t>RIF</t>
    <phoneticPr fontId="1" type="noConversion"/>
  </si>
  <si>
    <t>INH</t>
    <phoneticPr fontId="1" type="noConversion"/>
  </si>
  <si>
    <t>PP14S</t>
    <phoneticPr fontId="1" type="noConversion"/>
  </si>
  <si>
    <t>Drug free</t>
    <phoneticPr fontId="1" type="noConversion"/>
  </si>
  <si>
    <t>Phylogenetic diversity</t>
    <phoneticPr fontId="1" type="noConversion"/>
  </si>
  <si>
    <t>Betaproteobacteria</t>
    <phoneticPr fontId="1" type="noConversion"/>
  </si>
  <si>
    <t>Gammaproteobacteria</t>
    <phoneticPr fontId="1" type="noConversion"/>
  </si>
  <si>
    <t>Deferribacteres_c</t>
    <phoneticPr fontId="1" type="noConversion"/>
  </si>
  <si>
    <t>Actinobacteria_c</t>
    <phoneticPr fontId="1" type="noConversion"/>
  </si>
  <si>
    <t>Bacilli</t>
    <phoneticPr fontId="1" type="noConversion"/>
  </si>
  <si>
    <t>ETC(&lt;1%)</t>
    <phoneticPr fontId="1" type="noConversion"/>
  </si>
  <si>
    <t>Clostridia</t>
  </si>
  <si>
    <t>Epsilonproteobacteria</t>
    <phoneticPr fontId="1" type="noConversion"/>
  </si>
  <si>
    <t>Bacteroidia</t>
    <phoneticPr fontId="1" type="noConversion"/>
  </si>
  <si>
    <t>Class</t>
    <phoneticPr fontId="1" type="noConversion"/>
  </si>
  <si>
    <t>Actinobacteria</t>
    <phoneticPr fontId="1" type="noConversion"/>
  </si>
  <si>
    <t>Deferribacteres</t>
    <phoneticPr fontId="1" type="noConversion"/>
  </si>
  <si>
    <t>Firmicutes</t>
    <phoneticPr fontId="1" type="noConversion"/>
  </si>
  <si>
    <t>Bacteroidetes</t>
    <phoneticPr fontId="1" type="noConversion"/>
  </si>
  <si>
    <t>Proteobacteria</t>
    <phoneticPr fontId="1" type="noConversion"/>
  </si>
  <si>
    <t>Phylum</t>
    <phoneticPr fontId="1" type="noConversion"/>
  </si>
  <si>
    <t>A</t>
    <phoneticPr fontId="1" type="noConversion"/>
  </si>
  <si>
    <t>Gut microbiota changes after drug treatment</t>
    <phoneticPr fontId="6" type="noConversion"/>
  </si>
  <si>
    <t>H37Rv (D754G)</t>
  </si>
  <si>
    <t>PP2S-R (D754G)</t>
  </si>
  <si>
    <t>H37Rv (D754G)</t>
    <phoneticPr fontId="6" type="noConversion"/>
  </si>
  <si>
    <t>PP2S-R (D754G)</t>
    <phoneticPr fontId="6" type="noConversion"/>
  </si>
  <si>
    <t>Concentration (μg/ml)</t>
    <phoneticPr fontId="6" type="noConversion"/>
  </si>
  <si>
    <t>SD (×10^4)</t>
    <phoneticPr fontId="6" type="noConversion"/>
  </si>
  <si>
    <t>Average (RLU/ml×10^4)</t>
    <phoneticPr fontId="6" type="noConversion"/>
  </si>
  <si>
    <t>H37Rv (D754G) (RLU/50ul)</t>
    <phoneticPr fontId="6" type="noConversion"/>
  </si>
  <si>
    <t>PP2S-R (D754G) (RLU/50ul)</t>
    <phoneticPr fontId="6" type="noConversion"/>
  </si>
  <si>
    <t>H37Rv (RLU/50ul)</t>
    <phoneticPr fontId="6" type="noConversion"/>
  </si>
  <si>
    <t>Antitubercular activity of PPs against PP2S-R strain</t>
    <phoneticPr fontId="6" type="noConversion"/>
  </si>
  <si>
    <t>PP3R</t>
    <phoneticPr fontId="6" type="noConversion"/>
  </si>
  <si>
    <t>PP2R</t>
    <phoneticPr fontId="6" type="noConversion"/>
  </si>
  <si>
    <t>PP1R</t>
    <phoneticPr fontId="6" type="noConversion"/>
  </si>
  <si>
    <t>PP2S</t>
    <phoneticPr fontId="6" type="noConversion"/>
  </si>
  <si>
    <t>Wavelength (nm)</t>
  </si>
  <si>
    <t>Circular dichroism spectra of PPs</t>
    <phoneticPr fontId="6" type="noConversion"/>
  </si>
  <si>
    <t>S.D.</t>
    <phoneticPr fontId="1" type="noConversion"/>
  </si>
  <si>
    <t>Average</t>
    <phoneticPr fontId="6" type="noConversion"/>
  </si>
  <si>
    <t>PP2S 150 mg/kg</t>
  </si>
  <si>
    <t>S.D.</t>
    <phoneticPr fontId="1" type="noConversion"/>
  </si>
  <si>
    <t>PP2S 100 mg/kg</t>
  </si>
  <si>
    <t>Hour</t>
    <phoneticPr fontId="6" type="noConversion"/>
  </si>
  <si>
    <t>Female</t>
    <phoneticPr fontId="6" type="noConversion"/>
  </si>
  <si>
    <t>Plasma concentration-time profiles after single oral administration to female rat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176" formatCode="0.00_);[Red]\(0.00\)"/>
    <numFmt numFmtId="177" formatCode="0_);[Red]\(0\)"/>
    <numFmt numFmtId="178" formatCode="0.0_ "/>
    <numFmt numFmtId="179" formatCode="0.0_);[Red]\(0.0\)"/>
    <numFmt numFmtId="180" formatCode="0_ "/>
    <numFmt numFmtId="181" formatCode="#,##0.0_ "/>
    <numFmt numFmtId="182" formatCode="#,##0_ "/>
    <numFmt numFmtId="183" formatCode="0.000_ "/>
    <numFmt numFmtId="184" formatCode="0.0000_ "/>
    <numFmt numFmtId="185" formatCode="0.00_ "/>
  </numFmts>
  <fonts count="2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.25"/>
      <name val="Microsoft Sans Serif"/>
      <charset val="1"/>
    </font>
    <font>
      <sz val="8"/>
      <name val="Microsoft Sans Serif"/>
      <family val="2"/>
    </font>
    <font>
      <sz val="8"/>
      <color theme="1"/>
      <name val="Times New Roman"/>
      <family val="1"/>
    </font>
    <font>
      <sz val="8"/>
      <name val="돋움"/>
      <family val="3"/>
      <charset val="129"/>
    </font>
    <font>
      <sz val="8"/>
      <name val="Times New Roman"/>
      <family val="1"/>
    </font>
    <font>
      <sz val="9"/>
      <color theme="1"/>
      <name val="맑은 고딕"/>
      <family val="3"/>
      <charset val="129"/>
      <scheme val="minor"/>
    </font>
    <font>
      <sz val="8"/>
      <color theme="1"/>
      <name val="맑은 고딕"/>
      <family val="3"/>
      <charset val="129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8.25"/>
      <name val="Microsoft Sans Serif"/>
      <family val="2"/>
    </font>
    <font>
      <sz val="8"/>
      <color theme="1"/>
      <name val="맑은 고딕"/>
      <family val="3"/>
      <charset val="129"/>
    </font>
    <font>
      <vertAlign val="superscript"/>
      <sz val="8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8.25"/>
      <name val="맑은 고딕"/>
      <family val="3"/>
      <charset val="129"/>
      <scheme val="minor"/>
    </font>
    <font>
      <sz val="8.25"/>
      <color theme="1"/>
      <name val="맑은 고딕"/>
      <family val="3"/>
      <charset val="129"/>
      <scheme val="minor"/>
    </font>
    <font>
      <sz val="8.25"/>
      <color theme="1"/>
      <name val="Times New Roman"/>
      <family val="1"/>
    </font>
    <font>
      <sz val="8.25"/>
      <name val="Times New Roman"/>
      <family val="1"/>
    </font>
    <font>
      <sz val="8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  <font>
      <sz val="8"/>
      <color rgb="FF000000"/>
      <name val="Times New Roman"/>
      <family val="1"/>
    </font>
    <font>
      <sz val="9"/>
      <color theme="1"/>
      <name val="맑은 고딕"/>
      <family val="2"/>
      <charset val="129"/>
      <scheme val="minor"/>
    </font>
    <font>
      <sz val="8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6">
    <xf numFmtId="0" fontId="0" fillId="0" borderId="0">
      <alignment vertical="center"/>
    </xf>
    <xf numFmtId="0" fontId="3" fillId="0" borderId="0">
      <alignment vertical="top"/>
      <protection locked="0"/>
    </xf>
    <xf numFmtId="0" fontId="12" fillId="0" borderId="0">
      <alignment vertical="top"/>
      <protection locked="0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137">
    <xf numFmtId="0" fontId="0" fillId="0" borderId="0" xfId="0">
      <alignment vertical="center"/>
    </xf>
    <xf numFmtId="0" fontId="3" fillId="0" borderId="0" xfId="1" applyBorder="1" applyAlignment="1" applyProtection="1"/>
    <xf numFmtId="0" fontId="4" fillId="0" borderId="0" xfId="1" applyFont="1" applyBorder="1" applyAlignment="1" applyProtection="1"/>
    <xf numFmtId="176" fontId="5" fillId="0" borderId="1" xfId="1" applyNumberFormat="1" applyFont="1" applyBorder="1" applyAlignment="1" applyProtection="1">
      <alignment horizontal="center" vertical="center"/>
    </xf>
    <xf numFmtId="177" fontId="5" fillId="0" borderId="1" xfId="1" applyNumberFormat="1" applyFont="1" applyBorder="1" applyAlignment="1" applyProtection="1">
      <alignment horizontal="center" vertical="center"/>
    </xf>
    <xf numFmtId="0" fontId="5" fillId="0" borderId="1" xfId="1" applyFont="1" applyBorder="1" applyAlignment="1" applyProtection="1">
      <alignment horizontal="center" vertical="center"/>
    </xf>
    <xf numFmtId="0" fontId="3" fillId="0" borderId="0" xfId="1" applyFill="1" applyBorder="1" applyAlignment="1" applyProtection="1"/>
    <xf numFmtId="176" fontId="5" fillId="0" borderId="1" xfId="1" applyNumberFormat="1" applyFont="1" applyFill="1" applyBorder="1" applyAlignment="1" applyProtection="1">
      <alignment horizontal="center" vertical="center"/>
    </xf>
    <xf numFmtId="177" fontId="5" fillId="0" borderId="1" xfId="1" applyNumberFormat="1" applyFont="1" applyFill="1" applyBorder="1" applyAlignment="1" applyProtection="1">
      <alignment horizontal="center" vertical="center"/>
    </xf>
    <xf numFmtId="0" fontId="5" fillId="0" borderId="1" xfId="1" applyFont="1" applyFill="1" applyBorder="1" applyAlignment="1" applyProtection="1">
      <alignment horizontal="center" vertical="center"/>
    </xf>
    <xf numFmtId="0" fontId="5" fillId="0" borderId="1" xfId="1" applyFont="1" applyFill="1" applyBorder="1" applyAlignment="1" applyProtection="1">
      <alignment horizontal="center" vertical="center"/>
    </xf>
    <xf numFmtId="0" fontId="7" fillId="0" borderId="1" xfId="1" applyFont="1" applyFill="1" applyBorder="1" applyAlignment="1" applyProtection="1">
      <alignment horizontal="center" vertical="center"/>
    </xf>
    <xf numFmtId="0" fontId="5" fillId="0" borderId="2" xfId="1" applyFont="1" applyFill="1" applyBorder="1" applyAlignment="1" applyProtection="1">
      <alignment horizontal="center" vertical="center"/>
    </xf>
    <xf numFmtId="0" fontId="5" fillId="0" borderId="3" xfId="1" applyFont="1" applyFill="1" applyBorder="1" applyAlignment="1" applyProtection="1">
      <alignment horizontal="center" vertical="center"/>
    </xf>
    <xf numFmtId="0" fontId="8" fillId="0" borderId="0" xfId="1" applyFont="1" applyBorder="1" applyAlignment="1" applyProtection="1"/>
    <xf numFmtId="0" fontId="8" fillId="0" borderId="0" xfId="1" applyFont="1" applyBorder="1" applyAlignment="1" applyProtection="1">
      <alignment horizontal="center"/>
    </xf>
    <xf numFmtId="0" fontId="9" fillId="0" borderId="0" xfId="1" applyFont="1" applyBorder="1" applyAlignment="1" applyProtection="1"/>
    <xf numFmtId="0" fontId="10" fillId="0" borderId="0" xfId="1" applyFont="1" applyBorder="1" applyAlignment="1" applyProtection="1">
      <alignment horizontal="left" vertical="center"/>
    </xf>
    <xf numFmtId="0" fontId="7" fillId="0" borderId="0" xfId="2" applyFont="1" applyFill="1" applyBorder="1" applyAlignment="1" applyProtection="1">
      <alignment vertical="top"/>
      <protection locked="0"/>
    </xf>
    <xf numFmtId="178" fontId="7" fillId="0" borderId="0" xfId="2" applyNumberFormat="1" applyFont="1" applyFill="1" applyBorder="1" applyAlignment="1" applyProtection="1">
      <alignment vertical="top"/>
      <protection locked="0"/>
    </xf>
    <xf numFmtId="0" fontId="7" fillId="0" borderId="0" xfId="2" applyFont="1" applyFill="1" applyBorder="1" applyAlignment="1" applyProtection="1">
      <alignment vertical="center"/>
      <protection locked="0"/>
    </xf>
    <xf numFmtId="0" fontId="7" fillId="0" borderId="0" xfId="2" applyFont="1" applyFill="1" applyBorder="1" applyAlignment="1" applyProtection="1">
      <alignment horizontal="center" vertical="center"/>
    </xf>
    <xf numFmtId="0" fontId="5" fillId="0" borderId="0" xfId="2" applyFont="1" applyFill="1" applyBorder="1" applyAlignment="1" applyProtection="1">
      <alignment horizontal="center" vertical="center" wrapText="1"/>
    </xf>
    <xf numFmtId="176" fontId="5" fillId="0" borderId="1" xfId="2" applyNumberFormat="1" applyFont="1" applyFill="1" applyBorder="1" applyAlignment="1" applyProtection="1">
      <alignment horizontal="center" vertical="center"/>
      <protection locked="0"/>
    </xf>
    <xf numFmtId="179" fontId="5" fillId="0" borderId="1" xfId="2" applyNumberFormat="1" applyFont="1" applyFill="1" applyBorder="1" applyAlignment="1" applyProtection="1">
      <alignment horizontal="center" vertical="center"/>
      <protection locked="0"/>
    </xf>
    <xf numFmtId="180" fontId="5" fillId="0" borderId="1" xfId="2" applyNumberFormat="1" applyFont="1" applyFill="1" applyBorder="1" applyAlignment="1" applyProtection="1">
      <alignment horizontal="center" vertical="center" wrapText="1"/>
      <protection locked="0"/>
    </xf>
    <xf numFmtId="0" fontId="5" fillId="0" borderId="1" xfId="2" applyFont="1" applyFill="1" applyBorder="1" applyAlignment="1" applyProtection="1">
      <alignment horizontal="center" vertical="center" wrapText="1"/>
      <protection locked="0"/>
    </xf>
    <xf numFmtId="0" fontId="5" fillId="0" borderId="1" xfId="2" applyFont="1" applyFill="1" applyBorder="1" applyAlignment="1" applyProtection="1">
      <alignment horizontal="center" vertical="center" wrapText="1"/>
    </xf>
    <xf numFmtId="0" fontId="5" fillId="0" borderId="1" xfId="2" applyFont="1" applyFill="1" applyBorder="1" applyAlignment="1" applyProtection="1">
      <alignment horizontal="center" vertical="center"/>
    </xf>
    <xf numFmtId="0" fontId="5" fillId="0" borderId="1" xfId="2" applyFont="1" applyFill="1" applyBorder="1" applyAlignment="1" applyProtection="1">
      <alignment horizontal="center" vertical="center" wrapText="1"/>
    </xf>
    <xf numFmtId="0" fontId="7" fillId="0" borderId="0" xfId="2" applyFont="1" applyFill="1" applyBorder="1" applyAlignment="1" applyProtection="1">
      <alignment horizontal="center" vertical="center"/>
      <protection locked="0"/>
    </xf>
    <xf numFmtId="0" fontId="5" fillId="0" borderId="1" xfId="2" applyFont="1" applyFill="1" applyBorder="1" applyAlignment="1" applyProtection="1">
      <alignment horizontal="center" vertical="center"/>
      <protection locked="0"/>
    </xf>
    <xf numFmtId="178" fontId="5" fillId="0" borderId="1" xfId="2" applyNumberFormat="1" applyFont="1" applyFill="1" applyBorder="1" applyAlignment="1" applyProtection="1">
      <alignment horizontal="center" vertical="center"/>
      <protection locked="0"/>
    </xf>
    <xf numFmtId="0" fontId="5" fillId="0" borderId="1" xfId="2" applyFont="1" applyFill="1" applyBorder="1" applyAlignment="1" applyProtection="1">
      <alignment horizontal="center" vertical="center" wrapText="1"/>
      <protection locked="0"/>
    </xf>
    <xf numFmtId="176" fontId="5" fillId="0" borderId="1" xfId="2" applyNumberFormat="1" applyFont="1" applyFill="1" applyBorder="1" applyAlignment="1" applyProtection="1">
      <alignment horizontal="center" vertical="center"/>
    </xf>
    <xf numFmtId="0" fontId="5" fillId="0" borderId="1" xfId="2" applyFont="1" applyFill="1" applyBorder="1" applyAlignment="1" applyProtection="1">
      <alignment horizontal="center" vertical="center"/>
      <protection locked="0"/>
    </xf>
    <xf numFmtId="176" fontId="5" fillId="0" borderId="0" xfId="2" applyNumberFormat="1" applyFont="1" applyFill="1" applyBorder="1" applyAlignment="1" applyProtection="1">
      <alignment horizontal="center" vertical="center"/>
      <protection locked="0"/>
    </xf>
    <xf numFmtId="179" fontId="5" fillId="0" borderId="0" xfId="2" applyNumberFormat="1" applyFont="1" applyFill="1" applyBorder="1" applyAlignment="1" applyProtection="1">
      <alignment horizontal="center" vertical="center"/>
      <protection locked="0"/>
    </xf>
    <xf numFmtId="180" fontId="5" fillId="0" borderId="0" xfId="2" applyNumberFormat="1" applyFont="1" applyFill="1" applyBorder="1" applyAlignment="1" applyProtection="1">
      <alignment horizontal="center" vertical="center" wrapText="1"/>
      <protection locked="0"/>
    </xf>
    <xf numFmtId="0" fontId="5" fillId="0" borderId="0" xfId="2" applyFont="1" applyFill="1" applyBorder="1" applyAlignment="1" applyProtection="1">
      <alignment horizontal="center" vertical="center" wrapText="1"/>
      <protection locked="0"/>
    </xf>
    <xf numFmtId="0" fontId="5" fillId="0" borderId="0" xfId="2" applyFont="1" applyFill="1" applyBorder="1" applyAlignment="1" applyProtection="1">
      <alignment horizontal="center" vertical="center"/>
      <protection locked="0"/>
    </xf>
    <xf numFmtId="178" fontId="5" fillId="0" borderId="0" xfId="2" applyNumberFormat="1" applyFont="1" applyFill="1" applyBorder="1" applyAlignment="1" applyProtection="1">
      <alignment horizontal="center" vertical="center"/>
      <protection locked="0"/>
    </xf>
    <xf numFmtId="0" fontId="7" fillId="0" borderId="0" xfId="2" applyFont="1" applyFill="1" applyBorder="1" applyAlignment="1" applyProtection="1">
      <alignment horizontal="center" vertical="top"/>
      <protection locked="0"/>
    </xf>
    <xf numFmtId="176" fontId="5" fillId="0" borderId="1" xfId="2" applyNumberFormat="1" applyFont="1" applyFill="1" applyBorder="1" applyAlignment="1" applyProtection="1">
      <alignment horizontal="center" vertical="center" wrapText="1"/>
    </xf>
    <xf numFmtId="179" fontId="5" fillId="0" borderId="1" xfId="2" applyNumberFormat="1" applyFont="1" applyFill="1" applyBorder="1" applyAlignment="1" applyProtection="1">
      <alignment horizontal="center" vertical="center" wrapText="1"/>
    </xf>
    <xf numFmtId="0" fontId="5" fillId="0" borderId="1" xfId="2" applyFont="1" applyFill="1" applyBorder="1" applyAlignment="1" applyProtection="1">
      <alignment horizontal="center" vertical="center"/>
    </xf>
    <xf numFmtId="178" fontId="15" fillId="0" borderId="0" xfId="2" applyNumberFormat="1" applyFont="1" applyFill="1" applyBorder="1" applyAlignment="1" applyProtection="1">
      <alignment vertical="top"/>
      <protection locked="0"/>
    </xf>
    <xf numFmtId="0" fontId="17" fillId="0" borderId="0" xfId="2" applyFont="1" applyFill="1" applyBorder="1" applyAlignment="1" applyProtection="1">
      <alignment vertical="top"/>
      <protection locked="0"/>
    </xf>
    <xf numFmtId="0" fontId="12" fillId="0" borderId="0" xfId="2" applyFont="1" applyFill="1" applyBorder="1" applyAlignment="1" applyProtection="1">
      <alignment vertical="top"/>
      <protection locked="0"/>
    </xf>
    <xf numFmtId="0" fontId="17" fillId="0" borderId="0" xfId="2" applyFont="1" applyAlignment="1" applyProtection="1">
      <alignment vertical="center"/>
    </xf>
    <xf numFmtId="0" fontId="17" fillId="0" borderId="0" xfId="2" applyFont="1" applyFill="1" applyBorder="1" applyAlignment="1" applyProtection="1">
      <alignment vertical="center"/>
      <protection locked="0"/>
    </xf>
    <xf numFmtId="180" fontId="5" fillId="0" borderId="1" xfId="2" applyNumberFormat="1" applyFont="1" applyFill="1" applyBorder="1" applyAlignment="1" applyProtection="1">
      <alignment horizontal="center" vertical="center"/>
      <protection locked="0"/>
    </xf>
    <xf numFmtId="180" fontId="5" fillId="0" borderId="1" xfId="2" applyNumberFormat="1" applyFont="1" applyFill="1" applyBorder="1" applyAlignment="1" applyProtection="1">
      <alignment horizontal="center" vertical="center" wrapText="1"/>
    </xf>
    <xf numFmtId="0" fontId="7" fillId="0" borderId="1" xfId="2" applyFont="1" applyFill="1" applyBorder="1" applyAlignment="1" applyProtection="1">
      <alignment horizontal="center" vertical="center"/>
      <protection locked="0"/>
    </xf>
    <xf numFmtId="0" fontId="18" fillId="0" borderId="0" xfId="2" applyFont="1" applyFill="1" applyBorder="1" applyAlignment="1" applyProtection="1">
      <alignment vertical="top"/>
      <protection locked="0"/>
    </xf>
    <xf numFmtId="0" fontId="18" fillId="0" borderId="0" xfId="2" applyFont="1" applyFill="1" applyBorder="1" applyAlignment="1" applyProtection="1">
      <alignment vertical="center"/>
      <protection locked="0"/>
    </xf>
    <xf numFmtId="0" fontId="5" fillId="0" borderId="2" xfId="2" applyFont="1" applyFill="1" applyBorder="1" applyAlignment="1" applyProtection="1">
      <alignment horizontal="center" vertical="center"/>
    </xf>
    <xf numFmtId="0" fontId="5" fillId="0" borderId="4" xfId="2" applyFont="1" applyFill="1" applyBorder="1" applyAlignment="1" applyProtection="1">
      <alignment horizontal="center" vertical="center"/>
    </xf>
    <xf numFmtId="0" fontId="5" fillId="0" borderId="3" xfId="2" applyFont="1" applyFill="1" applyBorder="1" applyAlignment="1" applyProtection="1">
      <alignment horizontal="center" vertical="center"/>
    </xf>
    <xf numFmtId="0" fontId="5" fillId="0" borderId="2" xfId="2" applyFont="1" applyFill="1" applyBorder="1" applyAlignment="1" applyProtection="1">
      <alignment horizontal="center" vertical="center"/>
      <protection locked="0"/>
    </xf>
    <xf numFmtId="0" fontId="5" fillId="0" borderId="4" xfId="2" applyFont="1" applyFill="1" applyBorder="1" applyAlignment="1" applyProtection="1">
      <alignment horizontal="center" vertical="center"/>
      <protection locked="0"/>
    </xf>
    <xf numFmtId="0" fontId="5" fillId="0" borderId="3" xfId="2" applyFont="1" applyFill="1" applyBorder="1" applyAlignment="1" applyProtection="1">
      <alignment horizontal="center" vertical="center"/>
      <protection locked="0"/>
    </xf>
    <xf numFmtId="0" fontId="19" fillId="0" borderId="2" xfId="2" applyFont="1" applyFill="1" applyBorder="1" applyAlignment="1" applyProtection="1">
      <alignment horizontal="center" vertical="center"/>
    </xf>
    <xf numFmtId="0" fontId="19" fillId="0" borderId="3" xfId="2" applyFont="1" applyFill="1" applyBorder="1" applyAlignment="1" applyProtection="1">
      <alignment horizontal="center" vertical="center"/>
    </xf>
    <xf numFmtId="0" fontId="20" fillId="0" borderId="1" xfId="2" applyFont="1" applyFill="1" applyBorder="1" applyAlignment="1" applyProtection="1">
      <alignment horizontal="center" vertical="top"/>
      <protection locked="0"/>
    </xf>
    <xf numFmtId="180" fontId="5" fillId="0" borderId="0" xfId="2" applyNumberFormat="1" applyFont="1" applyFill="1" applyBorder="1" applyAlignment="1" applyProtection="1">
      <alignment horizontal="center" vertical="center" wrapText="1"/>
    </xf>
    <xf numFmtId="179" fontId="5" fillId="0" borderId="0" xfId="2" applyNumberFormat="1" applyFont="1" applyFill="1" applyBorder="1" applyAlignment="1" applyProtection="1">
      <alignment horizontal="center" vertical="center" wrapText="1"/>
    </xf>
    <xf numFmtId="0" fontId="15" fillId="0" borderId="0" xfId="2" applyFont="1" applyFill="1" applyBorder="1" applyAlignment="1" applyProtection="1">
      <alignment vertical="top"/>
      <protection locked="0"/>
    </xf>
    <xf numFmtId="0" fontId="21" fillId="0" borderId="0" xfId="2" applyFont="1" applyFill="1" applyBorder="1" applyAlignment="1" applyProtection="1">
      <alignment vertical="top"/>
      <protection locked="0"/>
    </xf>
    <xf numFmtId="181" fontId="21" fillId="0" borderId="0" xfId="2" applyNumberFormat="1" applyFont="1" applyFill="1" applyBorder="1" applyAlignment="1" applyProtection="1">
      <alignment vertical="top"/>
      <protection locked="0"/>
    </xf>
    <xf numFmtId="177" fontId="7" fillId="0" borderId="1" xfId="2" applyNumberFormat="1" applyFont="1" applyFill="1" applyBorder="1" applyAlignment="1" applyProtection="1">
      <alignment horizontal="center" vertical="top"/>
      <protection locked="0"/>
    </xf>
    <xf numFmtId="182" fontId="7" fillId="0" borderId="1" xfId="2" applyNumberFormat="1" applyFont="1" applyFill="1" applyBorder="1" applyAlignment="1" applyProtection="1">
      <alignment horizontal="center" vertical="top"/>
      <protection locked="0"/>
    </xf>
    <xf numFmtId="0" fontId="7" fillId="0" borderId="1" xfId="2" applyFont="1" applyFill="1" applyBorder="1" applyAlignment="1" applyProtection="1">
      <alignment horizontal="center" vertical="top"/>
      <protection locked="0"/>
    </xf>
    <xf numFmtId="177" fontId="7" fillId="0" borderId="0" xfId="2" applyNumberFormat="1" applyFont="1" applyFill="1" applyBorder="1" applyAlignment="1" applyProtection="1">
      <alignment vertical="top"/>
      <protection locked="0"/>
    </xf>
    <xf numFmtId="182" fontId="7" fillId="0" borderId="0" xfId="2" applyNumberFormat="1" applyFont="1" applyFill="1" applyBorder="1" applyAlignment="1" applyProtection="1">
      <alignment vertical="top"/>
      <protection locked="0"/>
    </xf>
    <xf numFmtId="0" fontId="22" fillId="0" borderId="0" xfId="2" applyFont="1" applyFill="1" applyBorder="1" applyAlignment="1" applyProtection="1">
      <alignment vertical="top"/>
      <protection locked="0"/>
    </xf>
    <xf numFmtId="0" fontId="20" fillId="0" borderId="0" xfId="2" applyFont="1" applyFill="1" applyBorder="1" applyAlignment="1" applyProtection="1">
      <alignment vertical="top"/>
      <protection locked="0"/>
    </xf>
    <xf numFmtId="0" fontId="7" fillId="0" borderId="1" xfId="2" applyFont="1" applyFill="1" applyBorder="1" applyAlignment="1" applyProtection="1">
      <alignment vertical="top"/>
      <protection locked="0"/>
    </xf>
    <xf numFmtId="49" fontId="7" fillId="0" borderId="1" xfId="2" applyNumberFormat="1" applyFont="1" applyFill="1" applyBorder="1" applyAlignment="1" applyProtection="1">
      <alignment horizontal="right" vertical="top"/>
      <protection locked="0"/>
    </xf>
    <xf numFmtId="0" fontId="7" fillId="0" borderId="5" xfId="2" applyFont="1" applyFill="1" applyBorder="1" applyAlignment="1" applyProtection="1">
      <alignment horizontal="center" vertical="top"/>
      <protection locked="0"/>
    </xf>
    <xf numFmtId="0" fontId="7" fillId="0" borderId="6" xfId="2" applyFont="1" applyFill="1" applyBorder="1" applyAlignment="1" applyProtection="1">
      <alignment horizontal="center" vertical="top"/>
      <protection locked="0"/>
    </xf>
    <xf numFmtId="0" fontId="7" fillId="0" borderId="7" xfId="2" applyFont="1" applyFill="1" applyBorder="1" applyAlignment="1" applyProtection="1">
      <alignment horizontal="center" vertical="top"/>
      <protection locked="0"/>
    </xf>
    <xf numFmtId="0" fontId="20" fillId="0" borderId="5" xfId="2" applyFont="1" applyFill="1" applyBorder="1" applyAlignment="1" applyProtection="1">
      <alignment horizontal="center" vertical="top"/>
      <protection locked="0"/>
    </xf>
    <xf numFmtId="0" fontId="20" fillId="0" borderId="6" xfId="2" applyFont="1" applyFill="1" applyBorder="1" applyAlignment="1" applyProtection="1">
      <alignment horizontal="center" vertical="top"/>
      <protection locked="0"/>
    </xf>
    <xf numFmtId="0" fontId="20" fillId="0" borderId="7" xfId="2" applyFont="1" applyFill="1" applyBorder="1" applyAlignment="1" applyProtection="1">
      <alignment horizontal="center" vertical="top"/>
      <protection locked="0"/>
    </xf>
    <xf numFmtId="0" fontId="7" fillId="0" borderId="2" xfId="2" applyFont="1" applyFill="1" applyBorder="1" applyAlignment="1" applyProtection="1">
      <alignment horizontal="center" vertical="top"/>
      <protection locked="0"/>
    </xf>
    <xf numFmtId="0" fontId="7" fillId="0" borderId="3" xfId="2" applyFont="1" applyFill="1" applyBorder="1" applyAlignment="1" applyProtection="1">
      <alignment horizontal="center" vertical="top"/>
      <protection locked="0"/>
    </xf>
    <xf numFmtId="0" fontId="2" fillId="0" borderId="0" xfId="3">
      <alignment vertical="center"/>
    </xf>
    <xf numFmtId="0" fontId="8" fillId="0" borderId="0" xfId="3" applyFont="1">
      <alignment vertical="center"/>
    </xf>
    <xf numFmtId="0" fontId="23" fillId="0" borderId="0" xfId="3" applyFont="1" applyBorder="1">
      <alignment vertical="center"/>
    </xf>
    <xf numFmtId="0" fontId="5" fillId="0" borderId="0" xfId="3" applyFont="1">
      <alignment vertical="center"/>
    </xf>
    <xf numFmtId="0" fontId="24" fillId="0" borderId="8" xfId="2" applyFont="1" applyFill="1" applyBorder="1" applyAlignment="1" applyProtection="1">
      <alignment horizontal="center" vertical="center" wrapText="1"/>
      <protection locked="0"/>
    </xf>
    <xf numFmtId="0" fontId="5" fillId="0" borderId="0" xfId="3" applyFont="1" applyAlignment="1">
      <alignment horizontal="center" vertical="center"/>
    </xf>
    <xf numFmtId="0" fontId="7" fillId="0" borderId="8" xfId="2" applyFont="1" applyFill="1" applyBorder="1" applyAlignment="1" applyProtection="1">
      <alignment horizontal="center" vertical="center" wrapText="1"/>
      <protection locked="0"/>
    </xf>
    <xf numFmtId="0" fontId="5" fillId="0" borderId="0" xfId="3" applyFont="1" applyBorder="1" applyAlignment="1">
      <alignment horizontal="center" vertical="center"/>
    </xf>
    <xf numFmtId="0" fontId="5" fillId="0" borderId="1" xfId="3" applyFont="1" applyBorder="1" applyAlignment="1">
      <alignment horizontal="center" vertical="center"/>
    </xf>
    <xf numFmtId="0" fontId="5" fillId="0" borderId="1" xfId="3" applyNumberFormat="1" applyFont="1" applyBorder="1" applyAlignment="1">
      <alignment horizontal="center" vertical="center"/>
    </xf>
    <xf numFmtId="0" fontId="5" fillId="0" borderId="1" xfId="3" applyNumberFormat="1" applyFont="1" applyBorder="1" applyAlignment="1">
      <alignment horizontal="center" vertical="center" wrapText="1"/>
    </xf>
    <xf numFmtId="0" fontId="24" fillId="0" borderId="1" xfId="3" applyFont="1" applyBorder="1" applyAlignment="1">
      <alignment horizontal="center" vertical="center"/>
    </xf>
    <xf numFmtId="183" fontId="5" fillId="0" borderId="1" xfId="3" applyNumberFormat="1" applyFont="1" applyBorder="1" applyAlignment="1">
      <alignment horizontal="center" vertical="center"/>
    </xf>
    <xf numFmtId="0" fontId="5" fillId="0" borderId="0" xfId="3" applyNumberFormat="1" applyFont="1" applyAlignment="1">
      <alignment horizontal="center" vertical="center"/>
    </xf>
    <xf numFmtId="183" fontId="5" fillId="0" borderId="0" xfId="3" applyNumberFormat="1" applyFont="1" applyAlignment="1">
      <alignment horizontal="center" vertical="center"/>
    </xf>
    <xf numFmtId="0" fontId="10" fillId="0" borderId="0" xfId="3" applyFont="1">
      <alignment vertical="center"/>
    </xf>
    <xf numFmtId="176" fontId="7" fillId="0" borderId="0" xfId="2" applyNumberFormat="1" applyFont="1" applyFill="1" applyBorder="1" applyAlignment="1" applyProtection="1">
      <alignment vertical="top"/>
      <protection locked="0"/>
    </xf>
    <xf numFmtId="0" fontId="7" fillId="0" borderId="0" xfId="2" applyFont="1" applyFill="1" applyBorder="1" applyAlignment="1" applyProtection="1">
      <protection locked="0"/>
    </xf>
    <xf numFmtId="176" fontId="7" fillId="0" borderId="1" xfId="2" applyNumberFormat="1" applyFont="1" applyFill="1" applyBorder="1" applyAlignment="1" applyProtection="1">
      <alignment horizontal="center" vertical="top"/>
      <protection locked="0"/>
    </xf>
    <xf numFmtId="177" fontId="5" fillId="0" borderId="1" xfId="2" applyNumberFormat="1" applyFont="1" applyFill="1" applyBorder="1" applyAlignment="1" applyProtection="1">
      <alignment horizontal="center" vertical="center" wrapText="1"/>
    </xf>
    <xf numFmtId="0" fontId="7" fillId="0" borderId="1" xfId="2" applyFont="1" applyFill="1" applyBorder="1" applyAlignment="1" applyProtection="1">
      <alignment horizontal="center"/>
      <protection locked="0"/>
    </xf>
    <xf numFmtId="0" fontId="7" fillId="0" borderId="1" xfId="2" applyFont="1" applyFill="1" applyBorder="1" applyAlignment="1" applyProtection="1">
      <alignment horizontal="left" vertical="top"/>
      <protection locked="0"/>
    </xf>
    <xf numFmtId="176" fontId="5" fillId="0" borderId="2" xfId="2" applyNumberFormat="1" applyFont="1" applyFill="1" applyBorder="1" applyAlignment="1" applyProtection="1">
      <alignment horizontal="center" vertical="center"/>
    </xf>
    <xf numFmtId="176" fontId="5" fillId="0" borderId="4" xfId="2" applyNumberFormat="1" applyFont="1" applyFill="1" applyBorder="1" applyAlignment="1" applyProtection="1">
      <alignment horizontal="center" vertical="center"/>
    </xf>
    <xf numFmtId="176" fontId="5" fillId="0" borderId="3" xfId="2" applyNumberFormat="1" applyFont="1" applyFill="1" applyBorder="1" applyAlignment="1" applyProtection="1">
      <alignment horizontal="center" vertical="center"/>
    </xf>
    <xf numFmtId="176" fontId="7" fillId="0" borderId="2" xfId="2" applyNumberFormat="1" applyFont="1" applyFill="1" applyBorder="1" applyAlignment="1" applyProtection="1">
      <alignment horizontal="center" vertical="top"/>
      <protection locked="0"/>
    </xf>
    <xf numFmtId="176" fontId="7" fillId="0" borderId="4" xfId="2" applyNumberFormat="1" applyFont="1" applyFill="1" applyBorder="1" applyAlignment="1" applyProtection="1">
      <alignment horizontal="center" vertical="top"/>
      <protection locked="0"/>
    </xf>
    <xf numFmtId="176" fontId="7" fillId="0" borderId="3" xfId="2" applyNumberFormat="1" applyFont="1" applyFill="1" applyBorder="1" applyAlignment="1" applyProtection="1">
      <alignment horizontal="center" vertical="top"/>
      <protection locked="0"/>
    </xf>
    <xf numFmtId="0" fontId="7" fillId="0" borderId="4" xfId="2" applyFont="1" applyFill="1" applyBorder="1" applyAlignment="1" applyProtection="1">
      <alignment horizontal="center" vertical="top"/>
      <protection locked="0"/>
    </xf>
    <xf numFmtId="0" fontId="15" fillId="0" borderId="0" xfId="2" applyFont="1" applyFill="1" applyBorder="1" applyAlignment="1" applyProtection="1">
      <alignment horizontal="left" vertical="center"/>
      <protection locked="0"/>
    </xf>
    <xf numFmtId="0" fontId="2" fillId="0" borderId="0" xfId="4">
      <alignment vertical="center"/>
    </xf>
    <xf numFmtId="0" fontId="25" fillId="0" borderId="0" xfId="4" applyFont="1">
      <alignment vertical="center"/>
    </xf>
    <xf numFmtId="0" fontId="25" fillId="0" borderId="0" xfId="4" applyFont="1" applyFill="1">
      <alignment vertical="center"/>
    </xf>
    <xf numFmtId="184" fontId="5" fillId="0" borderId="1" xfId="4" applyNumberFormat="1" applyFont="1" applyFill="1" applyBorder="1" applyAlignment="1">
      <alignment horizontal="center" vertical="center"/>
    </xf>
    <xf numFmtId="0" fontId="5" fillId="0" borderId="1" xfId="4" applyFont="1" applyBorder="1" applyAlignment="1">
      <alignment horizontal="center" vertical="center"/>
    </xf>
    <xf numFmtId="0" fontId="5" fillId="0" borderId="1" xfId="4" applyFont="1" applyFill="1" applyBorder="1" applyAlignment="1">
      <alignment horizontal="center" vertical="center"/>
    </xf>
    <xf numFmtId="0" fontId="5" fillId="0" borderId="0" xfId="4" applyFont="1" applyFill="1">
      <alignment vertical="center"/>
    </xf>
    <xf numFmtId="0" fontId="5" fillId="0" borderId="0" xfId="4" applyFont="1">
      <alignment vertical="center"/>
    </xf>
    <xf numFmtId="0" fontId="10" fillId="0" borderId="0" xfId="4" applyFont="1">
      <alignment vertical="center"/>
    </xf>
    <xf numFmtId="0" fontId="2" fillId="0" borderId="0" xfId="5">
      <alignment vertical="center"/>
    </xf>
    <xf numFmtId="0" fontId="26" fillId="0" borderId="0" xfId="5" applyFont="1">
      <alignment vertical="center"/>
    </xf>
    <xf numFmtId="176" fontId="5" fillId="0" borderId="1" xfId="5" applyNumberFormat="1" applyFont="1" applyFill="1" applyBorder="1" applyAlignment="1">
      <alignment horizontal="center" vertical="center"/>
    </xf>
    <xf numFmtId="0" fontId="5" fillId="0" borderId="1" xfId="5" applyNumberFormat="1" applyFont="1" applyFill="1" applyBorder="1" applyAlignment="1">
      <alignment horizontal="center" vertical="center"/>
    </xf>
    <xf numFmtId="0" fontId="5" fillId="0" borderId="1" xfId="5" applyFont="1" applyBorder="1" applyAlignment="1">
      <alignment horizontal="center" vertical="center"/>
    </xf>
    <xf numFmtId="0" fontId="5" fillId="0" borderId="1" xfId="5" applyNumberFormat="1" applyFont="1" applyBorder="1" applyAlignment="1">
      <alignment horizontal="center" vertical="center"/>
    </xf>
    <xf numFmtId="185" fontId="5" fillId="0" borderId="1" xfId="5" applyNumberFormat="1" applyFont="1" applyFill="1" applyBorder="1" applyAlignment="1">
      <alignment horizontal="center" vertical="center"/>
    </xf>
    <xf numFmtId="0" fontId="5" fillId="0" borderId="1" xfId="5" applyFont="1" applyFill="1" applyBorder="1" applyAlignment="1">
      <alignment horizontal="center" vertical="center"/>
    </xf>
    <xf numFmtId="0" fontId="5" fillId="0" borderId="1" xfId="5" applyFont="1" applyBorder="1" applyAlignment="1">
      <alignment horizontal="center" vertical="center"/>
    </xf>
    <xf numFmtId="0" fontId="5" fillId="0" borderId="0" xfId="5" applyFont="1">
      <alignment vertical="center"/>
    </xf>
    <xf numFmtId="0" fontId="10" fillId="0" borderId="0" xfId="5" applyFont="1">
      <alignment vertical="center"/>
    </xf>
  </cellXfs>
  <cellStyles count="6">
    <cellStyle name="표준" xfId="0" builtinId="0"/>
    <cellStyle name="표준 2" xfId="1"/>
    <cellStyle name="표준 4" xfId="4"/>
    <cellStyle name="표준 5" xfId="5"/>
    <cellStyle name="표준 6" xfId="3"/>
    <cellStyle name="표준 7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/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zoomScale="115" zoomScaleNormal="115" workbookViewId="0">
      <selection activeCell="R28" sqref="R28"/>
    </sheetView>
  </sheetViews>
  <sheetFormatPr defaultColWidth="9.125" defaultRowHeight="10.5" x14ac:dyDescent="0.15"/>
  <cols>
    <col min="1" max="2" width="8.125" style="1" customWidth="1"/>
    <col min="3" max="11" width="8.125" style="2" customWidth="1"/>
    <col min="12" max="16" width="8.125" style="1" customWidth="1"/>
    <col min="17" max="16384" width="9.125" style="1"/>
  </cols>
  <sheetData>
    <row r="1" spans="1:16" ht="12.75" x14ac:dyDescent="0.2">
      <c r="A1" s="17" t="s">
        <v>13</v>
      </c>
      <c r="B1" s="14"/>
      <c r="C1" s="16"/>
      <c r="D1" s="16"/>
      <c r="E1" s="16"/>
      <c r="F1" s="16"/>
      <c r="G1" s="16"/>
      <c r="H1" s="16"/>
      <c r="I1" s="16"/>
      <c r="J1" s="16"/>
      <c r="K1" s="16"/>
      <c r="L1" s="15"/>
      <c r="M1" s="14"/>
      <c r="N1" s="14"/>
      <c r="O1" s="14"/>
      <c r="P1" s="14"/>
    </row>
    <row r="2" spans="1:16" ht="12.75" x14ac:dyDescent="0.2">
      <c r="A2" s="17"/>
      <c r="B2" s="14"/>
      <c r="C2" s="16"/>
      <c r="D2" s="16"/>
      <c r="E2" s="16"/>
      <c r="F2" s="16"/>
      <c r="G2" s="16"/>
      <c r="H2" s="16"/>
      <c r="I2" s="16"/>
      <c r="J2" s="16"/>
      <c r="K2" s="16"/>
      <c r="L2" s="15"/>
      <c r="M2" s="14"/>
      <c r="N2" s="14"/>
      <c r="O2" s="14"/>
      <c r="P2" s="14"/>
    </row>
    <row r="3" spans="1:16" ht="11.25" x14ac:dyDescent="0.15">
      <c r="A3" s="13"/>
      <c r="B3" s="12"/>
      <c r="C3" s="10" t="s">
        <v>12</v>
      </c>
      <c r="D3" s="10"/>
      <c r="E3" s="10"/>
      <c r="F3" s="10" t="s">
        <v>11</v>
      </c>
      <c r="G3" s="10"/>
      <c r="H3" s="10"/>
      <c r="I3" s="10" t="s">
        <v>10</v>
      </c>
      <c r="J3" s="10"/>
      <c r="K3" s="10"/>
      <c r="L3" s="10" t="s">
        <v>9</v>
      </c>
      <c r="M3" s="10"/>
      <c r="N3" s="10"/>
      <c r="O3" s="11" t="s">
        <v>8</v>
      </c>
      <c r="P3" s="9" t="s">
        <v>7</v>
      </c>
    </row>
    <row r="4" spans="1:16" s="6" customFormat="1" ht="11.25" x14ac:dyDescent="0.15">
      <c r="A4" s="10" t="s">
        <v>6</v>
      </c>
      <c r="B4" s="10"/>
      <c r="C4" s="4">
        <v>271000</v>
      </c>
      <c r="D4" s="4">
        <v>415000</v>
      </c>
      <c r="E4" s="4">
        <v>497000</v>
      </c>
      <c r="F4" s="4">
        <v>342000</v>
      </c>
      <c r="G4" s="4">
        <v>356000</v>
      </c>
      <c r="H4" s="4">
        <v>317000</v>
      </c>
      <c r="I4" s="4">
        <v>247000</v>
      </c>
      <c r="J4" s="4">
        <v>249000</v>
      </c>
      <c r="K4" s="4">
        <v>255000</v>
      </c>
      <c r="L4" s="4">
        <f>AVERAGE(C4:E4)</f>
        <v>394333.33333333331</v>
      </c>
      <c r="M4" s="4">
        <f>AVERAGE(F4:H4)</f>
        <v>338333.33333333331</v>
      </c>
      <c r="N4" s="4">
        <f>AVERAGE(I4:K4)</f>
        <v>250333.33333333334</v>
      </c>
      <c r="O4" s="3">
        <f>LOG(AVERAGE(L4:N4))</f>
        <v>5.5154322631124728</v>
      </c>
      <c r="P4" s="3">
        <f>LOG((AVERAGE(L4:N4)+STDEVP(L4:N4))/AVERAGE(L4:N4))</f>
        <v>7.2207206200045559E-2</v>
      </c>
    </row>
    <row r="5" spans="1:16" ht="11.25" x14ac:dyDescent="0.15">
      <c r="A5" s="5" t="s">
        <v>5</v>
      </c>
      <c r="B5" s="5">
        <v>1.56</v>
      </c>
      <c r="C5" s="4">
        <v>11000</v>
      </c>
      <c r="D5" s="4">
        <v>9100</v>
      </c>
      <c r="E5" s="4">
        <v>4200</v>
      </c>
      <c r="F5" s="4">
        <v>13900</v>
      </c>
      <c r="G5" s="4">
        <v>20700</v>
      </c>
      <c r="H5" s="4">
        <v>20100</v>
      </c>
      <c r="I5" s="4">
        <v>12600</v>
      </c>
      <c r="J5" s="4">
        <v>16500</v>
      </c>
      <c r="K5" s="4">
        <v>9800</v>
      </c>
      <c r="L5" s="4">
        <f>AVERAGE(C5:E5)</f>
        <v>8100</v>
      </c>
      <c r="M5" s="4">
        <f>AVERAGE(F5:H5)</f>
        <v>18233.333333333332</v>
      </c>
      <c r="N5" s="4">
        <f>AVERAGE(I5:K5)</f>
        <v>12966.666666666666</v>
      </c>
      <c r="O5" s="3">
        <f>LOG(AVERAGE(L5:N5))</f>
        <v>4.1172712956557644</v>
      </c>
      <c r="P5" s="3">
        <f>LOG((AVERAGE(L5:N5)+STDEVP(L5:N5))/AVERAGE(L5:N5))</f>
        <v>0.11921533402437443</v>
      </c>
    </row>
    <row r="6" spans="1:16" ht="11.25" x14ac:dyDescent="0.15">
      <c r="A6" s="5" t="s">
        <v>4</v>
      </c>
      <c r="B6" s="5">
        <v>0.78</v>
      </c>
      <c r="C6" s="4">
        <v>112000</v>
      </c>
      <c r="D6" s="4">
        <v>92700</v>
      </c>
      <c r="E6" s="4">
        <v>90100</v>
      </c>
      <c r="F6" s="4">
        <v>36800</v>
      </c>
      <c r="G6" s="4">
        <v>38700</v>
      </c>
      <c r="H6" s="4">
        <v>24400</v>
      </c>
      <c r="I6" s="4">
        <v>24700</v>
      </c>
      <c r="J6" s="4">
        <v>22500</v>
      </c>
      <c r="K6" s="4">
        <v>28000</v>
      </c>
      <c r="L6" s="4">
        <f>AVERAGE(C6:E6)</f>
        <v>98266.666666666672</v>
      </c>
      <c r="M6" s="4">
        <f>AVERAGE(F6:H6)</f>
        <v>33300</v>
      </c>
      <c r="N6" s="4">
        <f>AVERAGE(I6:K6)</f>
        <v>25066.666666666668</v>
      </c>
      <c r="O6" s="3">
        <f>LOG(AVERAGE(L6:N6))</f>
        <v>4.717762935583627</v>
      </c>
      <c r="P6" s="3">
        <f>LOG((AVERAGE(L6:N6)+STDEVP(L6:N6))/AVERAGE(L6:N6))</f>
        <v>0.21140202603371069</v>
      </c>
    </row>
    <row r="7" spans="1:16" ht="11.25" x14ac:dyDescent="0.15">
      <c r="A7" s="5" t="s">
        <v>3</v>
      </c>
      <c r="B7" s="5">
        <v>1.56</v>
      </c>
      <c r="C7" s="4">
        <v>1100</v>
      </c>
      <c r="D7" s="4">
        <v>2900</v>
      </c>
      <c r="E7" s="4">
        <v>2700</v>
      </c>
      <c r="F7" s="4">
        <v>6500</v>
      </c>
      <c r="G7" s="4">
        <v>5100</v>
      </c>
      <c r="H7" s="4">
        <v>5400</v>
      </c>
      <c r="I7" s="4">
        <v>6100</v>
      </c>
      <c r="J7" s="4">
        <v>5320</v>
      </c>
      <c r="K7" s="4">
        <v>5500</v>
      </c>
      <c r="L7" s="4">
        <f>AVERAGE(C7:E7)</f>
        <v>2233.3333333333335</v>
      </c>
      <c r="M7" s="4">
        <f>AVERAGE(F7:H7)</f>
        <v>5666.666666666667</v>
      </c>
      <c r="N7" s="4">
        <f>AVERAGE(I7:K7)</f>
        <v>5640</v>
      </c>
      <c r="O7" s="3">
        <f>LOG(AVERAGE(L7:N7))</f>
        <v>3.6544974096294629</v>
      </c>
      <c r="P7" s="3">
        <f>LOG((AVERAGE(L7:N7)+STDEVP(L7:N7))/AVERAGE(L7:N7))</f>
        <v>0.13264934924311636</v>
      </c>
    </row>
    <row r="8" spans="1:16" s="6" customFormat="1" ht="11.25" x14ac:dyDescent="0.15">
      <c r="A8" s="9" t="s">
        <v>3</v>
      </c>
      <c r="B8" s="9">
        <v>0.78</v>
      </c>
      <c r="C8" s="8">
        <v>3200</v>
      </c>
      <c r="D8" s="8">
        <v>3600</v>
      </c>
      <c r="E8" s="8">
        <v>3300</v>
      </c>
      <c r="F8" s="8">
        <v>3400</v>
      </c>
      <c r="G8" s="8">
        <v>2100</v>
      </c>
      <c r="H8" s="8">
        <v>3200</v>
      </c>
      <c r="I8" s="8">
        <v>12800</v>
      </c>
      <c r="J8" s="8">
        <v>8170</v>
      </c>
      <c r="K8" s="8">
        <v>9100</v>
      </c>
      <c r="L8" s="8">
        <f>AVERAGE(C8:E8)</f>
        <v>3366.6666666666665</v>
      </c>
      <c r="M8" s="8">
        <f>AVERAGE(F8:H8)</f>
        <v>2900</v>
      </c>
      <c r="N8" s="8">
        <f>AVERAGE(I8:K8)</f>
        <v>10023.333333333334</v>
      </c>
      <c r="O8" s="7">
        <f>LOG(AVERAGE(L8:N8))</f>
        <v>3.7347998295888472</v>
      </c>
      <c r="P8" s="7">
        <f>LOG((AVERAGE(L8:N8)+STDEVP(L8:N8))/AVERAGE(L8:N8))</f>
        <v>0.20389797353293218</v>
      </c>
    </row>
    <row r="9" spans="1:16" ht="11.25" x14ac:dyDescent="0.15">
      <c r="A9" s="5" t="s">
        <v>2</v>
      </c>
      <c r="B9" s="5">
        <v>1.56</v>
      </c>
      <c r="C9" s="4">
        <v>66100</v>
      </c>
      <c r="D9" s="4">
        <v>72200</v>
      </c>
      <c r="E9" s="4">
        <v>71300</v>
      </c>
      <c r="F9" s="4">
        <v>95100</v>
      </c>
      <c r="G9" s="4">
        <v>88700</v>
      </c>
      <c r="H9" s="4">
        <v>98900</v>
      </c>
      <c r="I9" s="4">
        <v>41200</v>
      </c>
      <c r="J9" s="4">
        <v>40500</v>
      </c>
      <c r="K9" s="4">
        <v>41000</v>
      </c>
      <c r="L9" s="4">
        <f>AVERAGE(C9:E9)</f>
        <v>69866.666666666672</v>
      </c>
      <c r="M9" s="4">
        <f>AVERAGE(F9:H9)</f>
        <v>94233.333333333328</v>
      </c>
      <c r="N9" s="4">
        <f>AVERAGE(I9:K9)</f>
        <v>40900</v>
      </c>
      <c r="O9" s="3">
        <f>LOG(AVERAGE(L9:N9))</f>
        <v>4.8346326063360916</v>
      </c>
      <c r="P9" s="3">
        <f>LOG((AVERAGE(L9:N9)+STDEVP(L9:N9))/AVERAGE(L9:N9))</f>
        <v>0.12025389040400969</v>
      </c>
    </row>
    <row r="10" spans="1:16" s="6" customFormat="1" ht="11.25" x14ac:dyDescent="0.15">
      <c r="A10" s="9" t="s">
        <v>2</v>
      </c>
      <c r="B10" s="9">
        <v>0.78</v>
      </c>
      <c r="C10" s="8">
        <v>75800</v>
      </c>
      <c r="D10" s="8">
        <v>72700</v>
      </c>
      <c r="E10" s="8">
        <v>52300</v>
      </c>
      <c r="F10" s="8">
        <v>61000</v>
      </c>
      <c r="G10" s="8">
        <v>63200</v>
      </c>
      <c r="H10" s="8">
        <v>62900</v>
      </c>
      <c r="I10" s="8">
        <v>137000</v>
      </c>
      <c r="J10" s="8">
        <v>98200</v>
      </c>
      <c r="K10" s="8">
        <v>105000</v>
      </c>
      <c r="L10" s="8">
        <f>AVERAGE(C10:E10)</f>
        <v>66933.333333333328</v>
      </c>
      <c r="M10" s="8">
        <f>AVERAGE(F10:H10)</f>
        <v>62366.666666666664</v>
      </c>
      <c r="N10" s="8">
        <f>AVERAGE(I10:K10)</f>
        <v>113400</v>
      </c>
      <c r="O10" s="7">
        <f>LOG(AVERAGE(L10:N10))</f>
        <v>4.9079485216122727</v>
      </c>
      <c r="P10" s="7">
        <f>LOG((AVERAGE(L10:N10)+STDEVP(L10:N10))/AVERAGE(L10:N10))</f>
        <v>0.10890299616619158</v>
      </c>
    </row>
    <row r="11" spans="1:16" s="6" customFormat="1" ht="11.25" x14ac:dyDescent="0.15">
      <c r="A11" s="9" t="s">
        <v>1</v>
      </c>
      <c r="B11" s="9">
        <v>12.5</v>
      </c>
      <c r="C11" s="8">
        <v>40600</v>
      </c>
      <c r="D11" s="8">
        <v>43800</v>
      </c>
      <c r="E11" s="8">
        <v>52100</v>
      </c>
      <c r="F11" s="8">
        <v>37500</v>
      </c>
      <c r="G11" s="8">
        <v>35600</v>
      </c>
      <c r="H11" s="8">
        <v>31700</v>
      </c>
      <c r="I11" s="8">
        <v>15100</v>
      </c>
      <c r="J11" s="8">
        <v>27000</v>
      </c>
      <c r="K11" s="8">
        <v>6900</v>
      </c>
      <c r="L11" s="8">
        <f>AVERAGE(C11:E11)</f>
        <v>45500</v>
      </c>
      <c r="M11" s="8">
        <f>AVERAGE(F11:H11)</f>
        <v>34933.333333333336</v>
      </c>
      <c r="N11" s="8">
        <f>AVERAGE(I11:K11)</f>
        <v>16333.333333333334</v>
      </c>
      <c r="O11" s="7">
        <f>LOG(AVERAGE(L11:N11))</f>
        <v>4.5086045263923493</v>
      </c>
      <c r="P11" s="7">
        <f>LOG((AVERAGE(L11:N11)+STDEVP(L11:N11))/AVERAGE(L11:N11))</f>
        <v>0.13792080961370035</v>
      </c>
    </row>
    <row r="12" spans="1:16" ht="11.25" x14ac:dyDescent="0.15">
      <c r="A12" s="5" t="s">
        <v>1</v>
      </c>
      <c r="B12" s="5">
        <v>6.25</v>
      </c>
      <c r="C12" s="4">
        <v>157000</v>
      </c>
      <c r="D12" s="4">
        <v>148000</v>
      </c>
      <c r="E12" s="4">
        <v>98000</v>
      </c>
      <c r="F12" s="4">
        <v>61800</v>
      </c>
      <c r="G12" s="4">
        <v>75500</v>
      </c>
      <c r="H12" s="4">
        <v>71000</v>
      </c>
      <c r="I12" s="4">
        <v>87000</v>
      </c>
      <c r="J12" s="4">
        <v>97000</v>
      </c>
      <c r="K12" s="4">
        <v>106000</v>
      </c>
      <c r="L12" s="4">
        <f>AVERAGE(C12:E12)</f>
        <v>134333.33333333334</v>
      </c>
      <c r="M12" s="4">
        <f>AVERAGE(F12:H12)</f>
        <v>69433.333333333328</v>
      </c>
      <c r="N12" s="4">
        <f>AVERAGE(I12:K12)</f>
        <v>96666.666666666672</v>
      </c>
      <c r="O12" s="3">
        <f>LOG(AVERAGE(L12:N12))</f>
        <v>5.0006268616271532</v>
      </c>
      <c r="P12" s="3">
        <f>LOG((AVERAGE(L12:N12)+STDEVP(L12:N12))/AVERAGE(L12:N12))</f>
        <v>0.10233356843974158</v>
      </c>
    </row>
    <row r="13" spans="1:16" ht="11.25" x14ac:dyDescent="0.15">
      <c r="A13" s="5" t="s">
        <v>0</v>
      </c>
      <c r="B13" s="5">
        <v>25</v>
      </c>
      <c r="C13" s="4">
        <v>14000</v>
      </c>
      <c r="D13" s="4">
        <v>26700</v>
      </c>
      <c r="E13" s="4">
        <v>25200</v>
      </c>
      <c r="F13" s="4">
        <v>51000</v>
      </c>
      <c r="G13" s="4">
        <v>59000</v>
      </c>
      <c r="H13" s="4">
        <v>55000</v>
      </c>
      <c r="I13" s="4">
        <v>48000</v>
      </c>
      <c r="J13" s="4">
        <v>53000</v>
      </c>
      <c r="K13" s="4">
        <v>56400</v>
      </c>
      <c r="L13" s="4">
        <f>AVERAGE(C13:E13)</f>
        <v>21966.666666666668</v>
      </c>
      <c r="M13" s="4">
        <f>AVERAGE(F13:H13)</f>
        <v>55000</v>
      </c>
      <c r="N13" s="4">
        <f>AVERAGE(I13:K13)</f>
        <v>52466.666666666664</v>
      </c>
      <c r="O13" s="3">
        <f>LOG(AVERAGE(L13:N13))</f>
        <v>4.6349248811067225</v>
      </c>
      <c r="P13" s="3">
        <f>LOG((AVERAGE(L13:N13)+STDEVP(L13:N13))/AVERAGE(L13:N13))</f>
        <v>0.12966267331545789</v>
      </c>
    </row>
    <row r="14" spans="1:16" ht="11.25" x14ac:dyDescent="0.15">
      <c r="A14" s="5" t="s">
        <v>0</v>
      </c>
      <c r="B14" s="5">
        <v>12.5</v>
      </c>
      <c r="C14" s="4">
        <v>67000</v>
      </c>
      <c r="D14" s="4">
        <v>75100</v>
      </c>
      <c r="E14" s="4">
        <v>66500</v>
      </c>
      <c r="F14" s="4">
        <v>63000</v>
      </c>
      <c r="G14" s="4">
        <v>67000</v>
      </c>
      <c r="H14" s="4">
        <v>65000</v>
      </c>
      <c r="I14" s="4">
        <v>35000</v>
      </c>
      <c r="J14" s="4">
        <v>41000</v>
      </c>
      <c r="K14" s="4">
        <v>44900</v>
      </c>
      <c r="L14" s="4">
        <f>AVERAGE(C14:E14)</f>
        <v>69533.333333333328</v>
      </c>
      <c r="M14" s="4">
        <f>AVERAGE(F14:H14)</f>
        <v>65000</v>
      </c>
      <c r="N14" s="4">
        <f>AVERAGE(I14:K14)</f>
        <v>40300</v>
      </c>
      <c r="O14" s="3">
        <f>LOG(AVERAGE(L14:N14))</f>
        <v>4.7655029830902516</v>
      </c>
      <c r="P14" s="3">
        <f>LOG((AVERAGE(L14:N14)+STDEVP(L14:N14))/AVERAGE(L14:N14))</f>
        <v>8.6513191792551861E-2</v>
      </c>
    </row>
  </sheetData>
  <mergeCells count="6">
    <mergeCell ref="A4:B4"/>
    <mergeCell ref="L3:N3"/>
    <mergeCell ref="I3:K3"/>
    <mergeCell ref="F3:H3"/>
    <mergeCell ref="C3:E3"/>
    <mergeCell ref="A3:B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50"/>
  <sheetViews>
    <sheetView zoomScaleNormal="100" workbookViewId="0">
      <selection activeCell="G19" sqref="G19"/>
    </sheetView>
  </sheetViews>
  <sheetFormatPr defaultRowHeight="11.25" x14ac:dyDescent="0.3"/>
  <cols>
    <col min="1" max="1" width="5.625" style="18" customWidth="1"/>
    <col min="2" max="2" width="8.125" style="19" customWidth="1"/>
    <col min="3" max="15" width="8.125" style="18" customWidth="1"/>
    <col min="16" max="16" width="10.875" style="18" bestFit="1" customWidth="1"/>
    <col min="17" max="17" width="7.5" style="18" bestFit="1" customWidth="1"/>
    <col min="18" max="16384" width="9" style="18"/>
  </cols>
  <sheetData>
    <row r="1" spans="1:17" ht="12.75" x14ac:dyDescent="0.3">
      <c r="A1" s="46" t="s">
        <v>33</v>
      </c>
      <c r="B1" s="18"/>
    </row>
    <row r="2" spans="1:17" x14ac:dyDescent="0.3">
      <c r="B2" s="18"/>
    </row>
    <row r="3" spans="1:17" s="20" customFormat="1" ht="11.25" customHeight="1" x14ac:dyDescent="0.3">
      <c r="A3" s="30" t="s">
        <v>32</v>
      </c>
      <c r="B3" s="35" t="s">
        <v>23</v>
      </c>
      <c r="C3" s="35"/>
      <c r="D3" s="29" t="s">
        <v>30</v>
      </c>
      <c r="E3" s="29"/>
      <c r="F3" s="29"/>
      <c r="G3" s="29" t="s">
        <v>29</v>
      </c>
      <c r="H3" s="29"/>
      <c r="I3" s="29"/>
      <c r="J3" s="29" t="s">
        <v>28</v>
      </c>
      <c r="K3" s="29"/>
      <c r="L3" s="29"/>
      <c r="M3" s="45" t="s">
        <v>27</v>
      </c>
      <c r="N3" s="45"/>
      <c r="O3" s="45"/>
      <c r="P3" s="27" t="s">
        <v>26</v>
      </c>
      <c r="Q3" s="27" t="s">
        <v>25</v>
      </c>
    </row>
    <row r="4" spans="1:17" s="20" customFormat="1" ht="12" customHeight="1" x14ac:dyDescent="0.3">
      <c r="A4" s="30"/>
      <c r="B4" s="33" t="s">
        <v>6</v>
      </c>
      <c r="C4" s="33"/>
      <c r="D4" s="27">
        <v>63090</v>
      </c>
      <c r="E4" s="27">
        <v>64080</v>
      </c>
      <c r="F4" s="27">
        <v>62120</v>
      </c>
      <c r="G4" s="25">
        <v>61750</v>
      </c>
      <c r="H4" s="25">
        <v>61830</v>
      </c>
      <c r="I4" s="26">
        <v>61800</v>
      </c>
      <c r="J4" s="25">
        <v>60830</v>
      </c>
      <c r="K4" s="25">
        <v>60810</v>
      </c>
      <c r="L4" s="26">
        <v>60960</v>
      </c>
      <c r="M4" s="25">
        <f>AVERAGE(D4:F4)</f>
        <v>63096.666666666664</v>
      </c>
      <c r="N4" s="25">
        <f>AVERAGE(G4:I4)</f>
        <v>61793.333333333336</v>
      </c>
      <c r="O4" s="25">
        <f>AVERAGE(J4:L4)</f>
        <v>60866.666666666664</v>
      </c>
      <c r="P4" s="24">
        <f>AVERAGE(M4:O4)*5*0.0001</f>
        <v>30.959444444444447</v>
      </c>
      <c r="Q4" s="23">
        <f>STDEVP(M4:O4)*5*0.0001</f>
        <v>0.45735619746322947</v>
      </c>
    </row>
    <row r="5" spans="1:17" s="20" customFormat="1" x14ac:dyDescent="0.3">
      <c r="A5" s="30"/>
      <c r="B5" s="32" t="s">
        <v>4</v>
      </c>
      <c r="C5" s="28">
        <v>1.56</v>
      </c>
      <c r="D5" s="27">
        <v>30750</v>
      </c>
      <c r="E5" s="27">
        <v>30860</v>
      </c>
      <c r="F5" s="27">
        <v>30640</v>
      </c>
      <c r="G5" s="25">
        <v>28310</v>
      </c>
      <c r="H5" s="25">
        <v>28580</v>
      </c>
      <c r="I5" s="26">
        <v>28120</v>
      </c>
      <c r="J5" s="25">
        <v>29920</v>
      </c>
      <c r="K5" s="25">
        <v>29900</v>
      </c>
      <c r="L5" s="26">
        <v>30040</v>
      </c>
      <c r="M5" s="25">
        <f>AVERAGE(D5:F5)</f>
        <v>30750</v>
      </c>
      <c r="N5" s="25">
        <f>AVERAGE(G5:I5)</f>
        <v>28336.666666666668</v>
      </c>
      <c r="O5" s="25">
        <f>AVERAGE(J5:L5)</f>
        <v>29953.333333333332</v>
      </c>
      <c r="P5" s="24">
        <f>AVERAGE(M5:O5)*5*0.0001</f>
        <v>14.84</v>
      </c>
      <c r="Q5" s="23">
        <f>STDEVP(M5:O5)*5*0.0001</f>
        <v>0.50200892717456991</v>
      </c>
    </row>
    <row r="6" spans="1:17" s="20" customFormat="1" x14ac:dyDescent="0.3">
      <c r="A6" s="30"/>
      <c r="B6" s="32"/>
      <c r="C6" s="28">
        <v>0.78</v>
      </c>
      <c r="D6" s="27">
        <v>54550</v>
      </c>
      <c r="E6" s="27">
        <v>54830</v>
      </c>
      <c r="F6" s="27">
        <v>54570</v>
      </c>
      <c r="G6" s="25">
        <v>54130</v>
      </c>
      <c r="H6" s="25">
        <v>54320</v>
      </c>
      <c r="I6" s="26">
        <v>54040</v>
      </c>
      <c r="J6" s="25">
        <v>53950</v>
      </c>
      <c r="K6" s="25">
        <v>53920</v>
      </c>
      <c r="L6" s="26">
        <v>54090</v>
      </c>
      <c r="M6" s="25">
        <f>AVERAGE(D6:F6)</f>
        <v>54650</v>
      </c>
      <c r="N6" s="25">
        <f>AVERAGE(G6:I6)</f>
        <v>54163.333333333336</v>
      </c>
      <c r="O6" s="25">
        <f>AVERAGE(J6:L6)</f>
        <v>53986.666666666664</v>
      </c>
      <c r="P6" s="24">
        <f>AVERAGE(M6:O6)*5*0.0001</f>
        <v>27.133333333333333</v>
      </c>
      <c r="Q6" s="23">
        <f>STDEVP(M6:O6)*5*0.0001</f>
        <v>0.14024449550167234</v>
      </c>
    </row>
    <row r="7" spans="1:17" s="20" customFormat="1" x14ac:dyDescent="0.3">
      <c r="A7" s="30"/>
      <c r="B7" s="32"/>
      <c r="C7" s="28">
        <v>0.39</v>
      </c>
      <c r="D7" s="27">
        <v>59440</v>
      </c>
      <c r="E7" s="27">
        <v>58960</v>
      </c>
      <c r="F7" s="27">
        <v>59940</v>
      </c>
      <c r="G7" s="25">
        <v>59150</v>
      </c>
      <c r="H7" s="25">
        <v>59270</v>
      </c>
      <c r="I7" s="26">
        <v>59190</v>
      </c>
      <c r="J7" s="25">
        <v>59120</v>
      </c>
      <c r="K7" s="25">
        <v>59110</v>
      </c>
      <c r="L7" s="26">
        <v>59240</v>
      </c>
      <c r="M7" s="25">
        <f>AVERAGE(D7:F7)</f>
        <v>59446.666666666664</v>
      </c>
      <c r="N7" s="25">
        <f>AVERAGE(G7:I7)</f>
        <v>59203.333333333336</v>
      </c>
      <c r="O7" s="25">
        <f>AVERAGE(J7:L7)</f>
        <v>59156.666666666664</v>
      </c>
      <c r="P7" s="24">
        <f>AVERAGE(M7:O7)*5*0.0001</f>
        <v>29.634444444444444</v>
      </c>
      <c r="Q7" s="23">
        <f>STDEVP(M7:O7)*5*0.0001</f>
        <v>6.3571676277185768E-2</v>
      </c>
    </row>
    <row r="8" spans="1:17" s="20" customFormat="1" x14ac:dyDescent="0.3">
      <c r="A8" s="30"/>
      <c r="B8" s="29" t="s">
        <v>3</v>
      </c>
      <c r="C8" s="28">
        <v>1.56</v>
      </c>
      <c r="D8" s="27">
        <v>8750</v>
      </c>
      <c r="E8" s="27">
        <v>8670</v>
      </c>
      <c r="F8" s="27">
        <v>8690</v>
      </c>
      <c r="G8" s="25">
        <v>8240</v>
      </c>
      <c r="H8" s="25">
        <v>8330</v>
      </c>
      <c r="I8" s="26">
        <v>8320</v>
      </c>
      <c r="J8" s="25">
        <v>8390</v>
      </c>
      <c r="K8" s="25">
        <v>8330</v>
      </c>
      <c r="L8" s="26">
        <v>8470</v>
      </c>
      <c r="M8" s="25">
        <f>AVERAGE(D8:F8)</f>
        <v>8703.3333333333339</v>
      </c>
      <c r="N8" s="25">
        <f>AVERAGE(G8:I8)</f>
        <v>8296.6666666666661</v>
      </c>
      <c r="O8" s="25">
        <f>AVERAGE(J8:L8)</f>
        <v>8396.6666666666661</v>
      </c>
      <c r="P8" s="24">
        <f>AVERAGE(M8:O8)*5*0.0001</f>
        <v>4.2327777777777778</v>
      </c>
      <c r="Q8" s="23">
        <f>STDEVP(M8:O8)*5*0.0001</f>
        <v>8.6509829599207957E-2</v>
      </c>
    </row>
    <row r="9" spans="1:17" s="20" customFormat="1" x14ac:dyDescent="0.3">
      <c r="A9" s="30"/>
      <c r="B9" s="29"/>
      <c r="C9" s="28">
        <v>0.78</v>
      </c>
      <c r="D9" s="27">
        <v>21500</v>
      </c>
      <c r="E9" s="27">
        <v>21380</v>
      </c>
      <c r="F9" s="27">
        <v>21640</v>
      </c>
      <c r="G9" s="25">
        <v>20670</v>
      </c>
      <c r="H9" s="25">
        <v>20960</v>
      </c>
      <c r="I9" s="26">
        <v>20360</v>
      </c>
      <c r="J9" s="25">
        <v>20370</v>
      </c>
      <c r="K9" s="25">
        <v>20330</v>
      </c>
      <c r="L9" s="26">
        <v>20390</v>
      </c>
      <c r="M9" s="25">
        <f>AVERAGE(D9:F9)</f>
        <v>21506.666666666668</v>
      </c>
      <c r="N9" s="25">
        <f>AVERAGE(G9:I9)</f>
        <v>20663.333333333332</v>
      </c>
      <c r="O9" s="25">
        <f>AVERAGE(J9:L9)</f>
        <v>20363.333333333332</v>
      </c>
      <c r="P9" s="24">
        <f>AVERAGE(M9:O9)*5*0.0001</f>
        <v>10.422222222222221</v>
      </c>
      <c r="Q9" s="23">
        <f>STDEVP(M9:O9)*5*0.0001</f>
        <v>0.24200678492682301</v>
      </c>
    </row>
    <row r="10" spans="1:17" s="20" customFormat="1" x14ac:dyDescent="0.3">
      <c r="A10" s="30"/>
      <c r="B10" s="29"/>
      <c r="C10" s="28">
        <v>0.39</v>
      </c>
      <c r="D10" s="27">
        <v>52200</v>
      </c>
      <c r="E10" s="27">
        <v>52110</v>
      </c>
      <c r="F10" s="27">
        <v>58720</v>
      </c>
      <c r="G10" s="25">
        <v>54260</v>
      </c>
      <c r="H10" s="25">
        <v>54210</v>
      </c>
      <c r="I10" s="26">
        <v>54470</v>
      </c>
      <c r="J10" s="25">
        <v>54870</v>
      </c>
      <c r="K10" s="25">
        <v>54850</v>
      </c>
      <c r="L10" s="26">
        <v>54820</v>
      </c>
      <c r="M10" s="25">
        <f>AVERAGE(D10:F10)</f>
        <v>54343.333333333336</v>
      </c>
      <c r="N10" s="25">
        <f>AVERAGE(G10:I10)</f>
        <v>54313.333333333336</v>
      </c>
      <c r="O10" s="25">
        <f>AVERAGE(J10:L10)</f>
        <v>54846.666666666664</v>
      </c>
      <c r="P10" s="24">
        <f>AVERAGE(M10:O10)*5*0.0001</f>
        <v>27.250555555555557</v>
      </c>
      <c r="Q10" s="23">
        <f>STDEVP(M10:O10)*5*0.0001</f>
        <v>0.12232571376008111</v>
      </c>
    </row>
    <row r="11" spans="1:17" s="20" customFormat="1" x14ac:dyDescent="0.3">
      <c r="A11" s="30"/>
      <c r="B11" s="32" t="s">
        <v>22</v>
      </c>
      <c r="C11" s="28">
        <v>0.78</v>
      </c>
      <c r="D11" s="27">
        <v>7230</v>
      </c>
      <c r="E11" s="27">
        <v>7160</v>
      </c>
      <c r="F11" s="27">
        <v>7680</v>
      </c>
      <c r="G11" s="25">
        <v>7340</v>
      </c>
      <c r="H11" s="25">
        <v>7150</v>
      </c>
      <c r="I11" s="26">
        <v>7460</v>
      </c>
      <c r="J11" s="25">
        <v>7540</v>
      </c>
      <c r="K11" s="25">
        <v>7570</v>
      </c>
      <c r="L11" s="26">
        <v>7470</v>
      </c>
      <c r="M11" s="25">
        <f>AVERAGE(D11:F11)</f>
        <v>7356.666666666667</v>
      </c>
      <c r="N11" s="25">
        <f>AVERAGE(G11:I11)</f>
        <v>7316.666666666667</v>
      </c>
      <c r="O11" s="25">
        <f>AVERAGE(J11:L11)</f>
        <v>7526.666666666667</v>
      </c>
      <c r="P11" s="24">
        <f>AVERAGE(M11:O11)*5*0.0001</f>
        <v>3.7</v>
      </c>
      <c r="Q11" s="23">
        <f>STDEVP(M11:O11)*5*0.0001</f>
        <v>4.5521667612492211E-2</v>
      </c>
    </row>
    <row r="12" spans="1:17" s="20" customFormat="1" x14ac:dyDescent="0.3">
      <c r="A12" s="30"/>
      <c r="B12" s="32"/>
      <c r="C12" s="28">
        <v>0.39</v>
      </c>
      <c r="D12" s="27">
        <v>10050</v>
      </c>
      <c r="E12" s="27">
        <v>11010</v>
      </c>
      <c r="F12" s="27">
        <v>12080</v>
      </c>
      <c r="G12" s="25">
        <v>10560</v>
      </c>
      <c r="H12" s="25">
        <v>10740</v>
      </c>
      <c r="I12" s="26">
        <v>10520</v>
      </c>
      <c r="J12" s="25">
        <v>12650</v>
      </c>
      <c r="K12" s="25">
        <v>12610</v>
      </c>
      <c r="L12" s="26">
        <v>12620</v>
      </c>
      <c r="M12" s="25">
        <f>AVERAGE(D12:F12)</f>
        <v>11046.666666666666</v>
      </c>
      <c r="N12" s="25">
        <f>AVERAGE(G12:I12)</f>
        <v>10606.666666666666</v>
      </c>
      <c r="O12" s="25">
        <f>AVERAGE(J12:L12)</f>
        <v>12626.666666666666</v>
      </c>
      <c r="P12" s="24">
        <f>AVERAGE(M12:O12)*5*0.0001</f>
        <v>5.7133333333333329</v>
      </c>
      <c r="Q12" s="23">
        <f>STDEVP(M12:O12)*5*0.0001</f>
        <v>0.4336665385600631</v>
      </c>
    </row>
    <row r="13" spans="1:17" s="20" customFormat="1" x14ac:dyDescent="0.3">
      <c r="A13" s="30"/>
      <c r="B13" s="32"/>
      <c r="C13" s="31">
        <v>0.19</v>
      </c>
      <c r="D13" s="27">
        <v>48860</v>
      </c>
      <c r="E13" s="27">
        <v>48850</v>
      </c>
      <c r="F13" s="27">
        <v>51920</v>
      </c>
      <c r="G13" s="25">
        <v>53630</v>
      </c>
      <c r="H13" s="25">
        <v>53710</v>
      </c>
      <c r="I13" s="26">
        <v>53510</v>
      </c>
      <c r="J13" s="25">
        <v>54820</v>
      </c>
      <c r="K13" s="25">
        <v>54850</v>
      </c>
      <c r="L13" s="26">
        <v>54780</v>
      </c>
      <c r="M13" s="25">
        <f>AVERAGE(D13:F13)</f>
        <v>49876.666666666664</v>
      </c>
      <c r="N13" s="25">
        <f>AVERAGE(G13:I13)</f>
        <v>53616.666666666664</v>
      </c>
      <c r="O13" s="25">
        <f>AVERAGE(J13:L13)</f>
        <v>54816.666666666664</v>
      </c>
      <c r="P13" s="24">
        <f>AVERAGE(M13:O13)*5*0.0001</f>
        <v>26.385000000000002</v>
      </c>
      <c r="Q13" s="23">
        <f>STDEVP(M13:O13)*5*0.0001</f>
        <v>1.051866066674946</v>
      </c>
    </row>
    <row r="14" spans="1:17" s="20" customFormat="1" x14ac:dyDescent="0.3">
      <c r="A14" s="30"/>
      <c r="B14" s="41"/>
      <c r="C14" s="40"/>
      <c r="D14" s="22"/>
      <c r="E14" s="22"/>
      <c r="F14" s="22"/>
      <c r="G14" s="38"/>
      <c r="H14" s="38"/>
      <c r="I14" s="39"/>
      <c r="J14" s="38"/>
      <c r="K14" s="38"/>
      <c r="L14" s="39"/>
      <c r="M14" s="38"/>
      <c r="N14" s="38"/>
      <c r="O14" s="38"/>
      <c r="P14" s="37"/>
      <c r="Q14" s="36"/>
    </row>
    <row r="15" spans="1:17" ht="11.25" customHeight="1" x14ac:dyDescent="0.3">
      <c r="A15" s="30" t="s">
        <v>31</v>
      </c>
      <c r="B15" s="35" t="s">
        <v>20</v>
      </c>
      <c r="C15" s="35"/>
      <c r="D15" s="29" t="s">
        <v>30</v>
      </c>
      <c r="E15" s="29"/>
      <c r="F15" s="29"/>
      <c r="G15" s="29" t="s">
        <v>29</v>
      </c>
      <c r="H15" s="29"/>
      <c r="I15" s="29"/>
      <c r="J15" s="29" t="s">
        <v>28</v>
      </c>
      <c r="K15" s="29"/>
      <c r="L15" s="29"/>
      <c r="M15" s="45" t="s">
        <v>27</v>
      </c>
      <c r="N15" s="45"/>
      <c r="O15" s="45"/>
      <c r="P15" s="44" t="s">
        <v>26</v>
      </c>
      <c r="Q15" s="43" t="s">
        <v>25</v>
      </c>
    </row>
    <row r="16" spans="1:17" ht="12" customHeight="1" x14ac:dyDescent="0.3">
      <c r="A16" s="42"/>
      <c r="B16" s="33" t="s">
        <v>6</v>
      </c>
      <c r="C16" s="33"/>
      <c r="D16" s="27">
        <v>55800</v>
      </c>
      <c r="E16" s="27">
        <v>56010</v>
      </c>
      <c r="F16" s="27">
        <v>59510</v>
      </c>
      <c r="G16" s="25">
        <v>60240</v>
      </c>
      <c r="H16" s="25">
        <v>60330</v>
      </c>
      <c r="I16" s="26">
        <v>60170</v>
      </c>
      <c r="J16" s="25">
        <v>56560</v>
      </c>
      <c r="K16" s="25">
        <v>56590</v>
      </c>
      <c r="L16" s="26">
        <v>56520</v>
      </c>
      <c r="M16" s="25">
        <f>AVERAGE(D16:F16)</f>
        <v>57106.666666666664</v>
      </c>
      <c r="N16" s="25">
        <f>AVERAGE(G16:I16)</f>
        <v>60246.666666666664</v>
      </c>
      <c r="O16" s="25">
        <f>AVERAGE(J16:L16)</f>
        <v>56556.666666666664</v>
      </c>
      <c r="P16" s="24">
        <f>AVERAGE(M16:O16)*5*0.0001</f>
        <v>28.985000000000003</v>
      </c>
      <c r="Q16" s="23">
        <f>STDEVP(M16:O16)*5*0.0001</f>
        <v>0.81271492883763097</v>
      </c>
    </row>
    <row r="17" spans="1:17" x14ac:dyDescent="0.3">
      <c r="A17" s="42"/>
      <c r="B17" s="32" t="s">
        <v>4</v>
      </c>
      <c r="C17" s="28">
        <v>1.56</v>
      </c>
      <c r="D17" s="27">
        <v>31600</v>
      </c>
      <c r="E17" s="27">
        <v>31980</v>
      </c>
      <c r="F17" s="27">
        <v>30880</v>
      </c>
      <c r="G17" s="25">
        <v>29180</v>
      </c>
      <c r="H17" s="25">
        <v>29520</v>
      </c>
      <c r="I17" s="26">
        <v>28730</v>
      </c>
      <c r="J17" s="25">
        <v>28570</v>
      </c>
      <c r="K17" s="25">
        <v>28550</v>
      </c>
      <c r="L17" s="26">
        <v>28550</v>
      </c>
      <c r="M17" s="25">
        <f>AVERAGE(D17:F17)</f>
        <v>31486.666666666668</v>
      </c>
      <c r="N17" s="25">
        <f>AVERAGE(G17:I17)</f>
        <v>29143.333333333332</v>
      </c>
      <c r="O17" s="25">
        <f>AVERAGE(J17:L17)</f>
        <v>28556.666666666668</v>
      </c>
      <c r="P17" s="24">
        <f>AVERAGE(M17:O17)*5*0.0001</f>
        <v>14.864444444444445</v>
      </c>
      <c r="Q17" s="23">
        <f>STDEVP(M17:O17)*5*0.0001</f>
        <v>0.63290092451102786</v>
      </c>
    </row>
    <row r="18" spans="1:17" x14ac:dyDescent="0.3">
      <c r="A18" s="42"/>
      <c r="B18" s="32"/>
      <c r="C18" s="28">
        <v>0.78</v>
      </c>
      <c r="D18" s="27">
        <v>48600</v>
      </c>
      <c r="E18" s="27">
        <v>48210</v>
      </c>
      <c r="F18" s="27">
        <v>50840</v>
      </c>
      <c r="G18" s="25">
        <v>43460</v>
      </c>
      <c r="H18" s="25">
        <v>43510</v>
      </c>
      <c r="I18" s="26">
        <v>43540</v>
      </c>
      <c r="J18" s="25">
        <v>47050</v>
      </c>
      <c r="K18" s="25">
        <v>47010</v>
      </c>
      <c r="L18" s="26">
        <v>47100</v>
      </c>
      <c r="M18" s="25">
        <f>AVERAGE(D18:F18)</f>
        <v>49216.666666666664</v>
      </c>
      <c r="N18" s="25">
        <f>AVERAGE(G18:I18)</f>
        <v>43503.333333333336</v>
      </c>
      <c r="O18" s="25">
        <f>AVERAGE(J18:L18)</f>
        <v>47053.333333333336</v>
      </c>
      <c r="P18" s="24">
        <f>AVERAGE(M18:O18)*5*0.0001</f>
        <v>23.295555555555559</v>
      </c>
      <c r="Q18" s="23">
        <f>STDEVP(M18:O18)*5*0.0001</f>
        <v>1.1776234175576863</v>
      </c>
    </row>
    <row r="19" spans="1:17" x14ac:dyDescent="0.3">
      <c r="A19" s="42"/>
      <c r="B19" s="32"/>
      <c r="C19" s="28">
        <v>0.39</v>
      </c>
      <c r="D19" s="27">
        <v>53600</v>
      </c>
      <c r="E19" s="27">
        <v>53640</v>
      </c>
      <c r="F19" s="27">
        <v>54810</v>
      </c>
      <c r="G19" s="25">
        <v>45790</v>
      </c>
      <c r="H19" s="25">
        <v>45690</v>
      </c>
      <c r="I19" s="26">
        <v>45900</v>
      </c>
      <c r="J19" s="25">
        <v>50680</v>
      </c>
      <c r="K19" s="25">
        <v>50580</v>
      </c>
      <c r="L19" s="26">
        <v>50770</v>
      </c>
      <c r="M19" s="25">
        <f>AVERAGE(D19:F19)</f>
        <v>54016.666666666664</v>
      </c>
      <c r="N19" s="25">
        <f>AVERAGE(G19:I19)</f>
        <v>45793.333333333336</v>
      </c>
      <c r="O19" s="25">
        <f>AVERAGE(J19:L19)</f>
        <v>50676.666666666664</v>
      </c>
      <c r="P19" s="24">
        <f>AVERAGE(M19:O19)*5*0.0001</f>
        <v>25.08111111111111</v>
      </c>
      <c r="Q19" s="23">
        <f>STDEVP(M19:O19)*5*0.0001</f>
        <v>1.6884061810176967</v>
      </c>
    </row>
    <row r="20" spans="1:17" x14ac:dyDescent="0.3">
      <c r="A20" s="42"/>
      <c r="B20" s="29" t="s">
        <v>3</v>
      </c>
      <c r="C20" s="28">
        <v>1.56</v>
      </c>
      <c r="D20" s="27">
        <v>9360</v>
      </c>
      <c r="E20" s="27">
        <v>9560</v>
      </c>
      <c r="F20" s="27">
        <v>10400</v>
      </c>
      <c r="G20" s="25">
        <v>10740</v>
      </c>
      <c r="H20" s="25">
        <v>10810</v>
      </c>
      <c r="I20" s="26">
        <v>10890</v>
      </c>
      <c r="J20" s="25">
        <v>9990</v>
      </c>
      <c r="K20" s="25">
        <v>9970</v>
      </c>
      <c r="L20" s="26">
        <v>10020</v>
      </c>
      <c r="M20" s="25">
        <f>AVERAGE(D20:F20)</f>
        <v>9773.3333333333339</v>
      </c>
      <c r="N20" s="25">
        <f>AVERAGE(G20:I20)</f>
        <v>10813.333333333334</v>
      </c>
      <c r="O20" s="25">
        <f>AVERAGE(J20:L20)</f>
        <v>9993.3333333333339</v>
      </c>
      <c r="P20" s="24">
        <f>AVERAGE(M20:O20)*5*0.0001</f>
        <v>5.0966666666666676</v>
      </c>
      <c r="Q20" s="23">
        <f>STDEVP(M20:O20)*5*0.0001</f>
        <v>0.2237558192911788</v>
      </c>
    </row>
    <row r="21" spans="1:17" x14ac:dyDescent="0.3">
      <c r="A21" s="42"/>
      <c r="B21" s="29"/>
      <c r="C21" s="28">
        <v>0.78</v>
      </c>
      <c r="D21" s="27">
        <v>20200</v>
      </c>
      <c r="E21" s="27">
        <v>19820</v>
      </c>
      <c r="F21" s="27">
        <v>20260</v>
      </c>
      <c r="G21" s="25">
        <v>22530</v>
      </c>
      <c r="H21" s="25">
        <v>22620</v>
      </c>
      <c r="I21" s="26">
        <v>22580</v>
      </c>
      <c r="J21" s="25">
        <v>20070</v>
      </c>
      <c r="K21" s="25">
        <v>20170</v>
      </c>
      <c r="L21" s="26">
        <v>19980</v>
      </c>
      <c r="M21" s="25">
        <f>AVERAGE(D21:F21)</f>
        <v>20093.333333333332</v>
      </c>
      <c r="N21" s="25">
        <f>AVERAGE(G21:I21)</f>
        <v>22576.666666666668</v>
      </c>
      <c r="O21" s="25">
        <f>AVERAGE(J21:L21)</f>
        <v>20073.333333333332</v>
      </c>
      <c r="P21" s="24">
        <f>AVERAGE(M21:O21)*5*0.0001</f>
        <v>10.457222222222221</v>
      </c>
      <c r="Q21" s="23">
        <f>STDEVP(M21:O21)*5*0.0001</f>
        <v>0.58769848236390765</v>
      </c>
    </row>
    <row r="22" spans="1:17" x14ac:dyDescent="0.3">
      <c r="A22" s="42"/>
      <c r="B22" s="29"/>
      <c r="C22" s="28">
        <v>0.39</v>
      </c>
      <c r="D22" s="27">
        <v>42810</v>
      </c>
      <c r="E22" s="27">
        <v>39680</v>
      </c>
      <c r="F22" s="27">
        <v>39960</v>
      </c>
      <c r="G22" s="25">
        <v>41160</v>
      </c>
      <c r="H22" s="25">
        <v>41210</v>
      </c>
      <c r="I22" s="26">
        <v>41220</v>
      </c>
      <c r="J22" s="25">
        <v>37280</v>
      </c>
      <c r="K22" s="25">
        <v>37150</v>
      </c>
      <c r="L22" s="26">
        <v>37370</v>
      </c>
      <c r="M22" s="25">
        <f>AVERAGE(D22:F22)</f>
        <v>40816.666666666664</v>
      </c>
      <c r="N22" s="25">
        <f>AVERAGE(G22:I22)</f>
        <v>41196.666666666664</v>
      </c>
      <c r="O22" s="25">
        <f>AVERAGE(J22:L22)</f>
        <v>37266.666666666664</v>
      </c>
      <c r="P22" s="24">
        <f>AVERAGE(M22:O22)*5*0.0001</f>
        <v>19.880000000000003</v>
      </c>
      <c r="Q22" s="23">
        <f>STDEVP(M22:O22)*5*0.0001</f>
        <v>0.88493251468999357</v>
      </c>
    </row>
    <row r="23" spans="1:17" x14ac:dyDescent="0.3">
      <c r="A23" s="42"/>
      <c r="B23" s="29" t="s">
        <v>1</v>
      </c>
      <c r="C23" s="28">
        <v>12.5</v>
      </c>
      <c r="D23" s="27">
        <v>24060</v>
      </c>
      <c r="E23" s="27">
        <v>22090</v>
      </c>
      <c r="F23" s="27">
        <v>22930</v>
      </c>
      <c r="G23" s="25">
        <v>29240</v>
      </c>
      <c r="H23" s="25">
        <v>29310</v>
      </c>
      <c r="I23" s="26">
        <v>29280</v>
      </c>
      <c r="J23" s="25">
        <v>29510</v>
      </c>
      <c r="K23" s="25">
        <v>29490</v>
      </c>
      <c r="L23" s="26">
        <v>29760</v>
      </c>
      <c r="M23" s="25">
        <f>AVERAGE(D23:F23)</f>
        <v>23026.666666666668</v>
      </c>
      <c r="N23" s="25">
        <f>AVERAGE(G23:I23)</f>
        <v>29276.666666666668</v>
      </c>
      <c r="O23" s="25">
        <f>AVERAGE(J23:L23)</f>
        <v>29586.666666666668</v>
      </c>
      <c r="P23" s="24">
        <f>AVERAGE(M23:O23)*5*0.0001</f>
        <v>13.648333333333335</v>
      </c>
      <c r="Q23" s="23">
        <f>STDEVP(M23:O23)*5*0.0001</f>
        <v>1.5109985660703542</v>
      </c>
    </row>
    <row r="24" spans="1:17" x14ac:dyDescent="0.3">
      <c r="A24" s="42"/>
      <c r="B24" s="29"/>
      <c r="C24" s="28">
        <v>6.25</v>
      </c>
      <c r="D24" s="27">
        <v>51260</v>
      </c>
      <c r="E24" s="27">
        <v>49980</v>
      </c>
      <c r="F24" s="27">
        <v>50610</v>
      </c>
      <c r="G24" s="25">
        <v>51510</v>
      </c>
      <c r="H24" s="25">
        <v>51660</v>
      </c>
      <c r="I24" s="26">
        <v>51460</v>
      </c>
      <c r="J24" s="25">
        <v>51820</v>
      </c>
      <c r="K24" s="25">
        <v>51780</v>
      </c>
      <c r="L24" s="26">
        <v>52060</v>
      </c>
      <c r="M24" s="25">
        <f>AVERAGE(D24:F24)</f>
        <v>50616.666666666664</v>
      </c>
      <c r="N24" s="25">
        <f>AVERAGE(G24:I24)</f>
        <v>51543.333333333336</v>
      </c>
      <c r="O24" s="25">
        <f>AVERAGE(J24:L24)</f>
        <v>51886.666666666664</v>
      </c>
      <c r="P24" s="24">
        <f>AVERAGE(M24:O24)*5*0.0001</f>
        <v>25.674444444444443</v>
      </c>
      <c r="Q24" s="23">
        <f>STDEVP(M24:O24)*5*0.0001</f>
        <v>0.26819814860207447</v>
      </c>
    </row>
    <row r="25" spans="1:17" x14ac:dyDescent="0.3">
      <c r="A25" s="42"/>
      <c r="B25" s="29"/>
      <c r="C25" s="28">
        <v>3.13</v>
      </c>
      <c r="D25" s="27">
        <v>53750</v>
      </c>
      <c r="E25" s="27">
        <v>53730</v>
      </c>
      <c r="F25" s="27">
        <v>46980</v>
      </c>
      <c r="G25" s="25">
        <v>53520</v>
      </c>
      <c r="H25" s="25">
        <v>53690</v>
      </c>
      <c r="I25" s="26">
        <v>53460</v>
      </c>
      <c r="J25" s="25">
        <v>56940</v>
      </c>
      <c r="K25" s="25">
        <v>56880</v>
      </c>
      <c r="L25" s="26">
        <v>57100</v>
      </c>
      <c r="M25" s="25">
        <f>AVERAGE(D25:F25)</f>
        <v>51486.666666666664</v>
      </c>
      <c r="N25" s="25">
        <f>AVERAGE(G25:I25)</f>
        <v>53556.666666666664</v>
      </c>
      <c r="O25" s="25">
        <f>AVERAGE(J25:L25)</f>
        <v>56973.333333333336</v>
      </c>
      <c r="P25" s="24">
        <f>AVERAGE(M25:O25)*5*0.0001</f>
        <v>27.002777777777776</v>
      </c>
      <c r="Q25" s="23">
        <f>STDEVP(M25:O25)*5*0.0001</f>
        <v>1.1311501303027609</v>
      </c>
    </row>
    <row r="26" spans="1:17" s="20" customFormat="1" x14ac:dyDescent="0.3">
      <c r="A26" s="30"/>
      <c r="B26" s="41"/>
      <c r="C26" s="40"/>
      <c r="D26" s="22"/>
      <c r="E26" s="22"/>
      <c r="F26" s="22"/>
      <c r="G26" s="38"/>
      <c r="H26" s="38"/>
      <c r="I26" s="39"/>
      <c r="J26" s="38"/>
      <c r="K26" s="38"/>
      <c r="L26" s="39"/>
      <c r="M26" s="38"/>
      <c r="N26" s="38"/>
      <c r="O26" s="38"/>
      <c r="P26" s="37"/>
      <c r="Q26" s="36"/>
    </row>
    <row r="27" spans="1:17" s="20" customFormat="1" x14ac:dyDescent="0.3">
      <c r="A27" s="30" t="s">
        <v>24</v>
      </c>
      <c r="B27" s="35" t="s">
        <v>23</v>
      </c>
      <c r="C27" s="35"/>
      <c r="D27" s="35" t="s">
        <v>19</v>
      </c>
      <c r="E27" s="35"/>
      <c r="F27" s="35"/>
      <c r="G27" s="35" t="s">
        <v>18</v>
      </c>
      <c r="H27" s="35"/>
      <c r="I27" s="35"/>
      <c r="J27" s="35" t="s">
        <v>17</v>
      </c>
      <c r="K27" s="35"/>
      <c r="L27" s="35"/>
      <c r="M27" s="35" t="s">
        <v>16</v>
      </c>
      <c r="N27" s="35"/>
      <c r="O27" s="35"/>
      <c r="P27" s="24" t="s">
        <v>15</v>
      </c>
      <c r="Q27" s="34" t="s">
        <v>14</v>
      </c>
    </row>
    <row r="28" spans="1:17" s="20" customFormat="1" x14ac:dyDescent="0.3">
      <c r="A28" s="30"/>
      <c r="B28" s="33" t="s">
        <v>6</v>
      </c>
      <c r="C28" s="33"/>
      <c r="D28" s="27">
        <v>3340</v>
      </c>
      <c r="E28" s="27">
        <v>3130</v>
      </c>
      <c r="F28" s="27">
        <v>3020</v>
      </c>
      <c r="G28" s="25">
        <v>2060</v>
      </c>
      <c r="H28" s="25">
        <v>2100</v>
      </c>
      <c r="I28" s="26">
        <v>2130</v>
      </c>
      <c r="J28" s="25">
        <v>1630</v>
      </c>
      <c r="K28" s="25">
        <v>1590</v>
      </c>
      <c r="L28" s="26">
        <v>1650</v>
      </c>
      <c r="M28" s="25">
        <f>AVERAGE(D28:F28)</f>
        <v>3163.3333333333335</v>
      </c>
      <c r="N28" s="25">
        <f>AVERAGE(G28:I28)</f>
        <v>2096.6666666666665</v>
      </c>
      <c r="O28" s="25">
        <f>AVERAGE(J28:L28)</f>
        <v>1623.3333333333333</v>
      </c>
      <c r="P28" s="24">
        <f>AVERAGE(M28:O28)*20*0.01</f>
        <v>458.88888888888891</v>
      </c>
      <c r="Q28" s="23">
        <f>STDEVP(M28:O28)*20*0.001</f>
        <v>12.881377121379918</v>
      </c>
    </row>
    <row r="29" spans="1:17" s="20" customFormat="1" x14ac:dyDescent="0.3">
      <c r="A29" s="30"/>
      <c r="B29" s="32" t="s">
        <v>4</v>
      </c>
      <c r="C29" s="28">
        <v>1.56</v>
      </c>
      <c r="D29" s="27">
        <v>1460</v>
      </c>
      <c r="E29" s="27">
        <v>1290</v>
      </c>
      <c r="F29" s="27">
        <v>960</v>
      </c>
      <c r="G29" s="25">
        <v>1050</v>
      </c>
      <c r="H29" s="25">
        <v>1110</v>
      </c>
      <c r="I29" s="26">
        <v>1070</v>
      </c>
      <c r="J29" s="25">
        <v>790</v>
      </c>
      <c r="K29" s="25">
        <v>750</v>
      </c>
      <c r="L29" s="26">
        <v>850</v>
      </c>
      <c r="M29" s="25">
        <f>AVERAGE(D29:F29)</f>
        <v>1236.6666666666667</v>
      </c>
      <c r="N29" s="25">
        <f>AVERAGE(G29:I29)</f>
        <v>1076.6666666666667</v>
      </c>
      <c r="O29" s="25">
        <f>AVERAGE(J29:L29)</f>
        <v>796.66666666666663</v>
      </c>
      <c r="P29" s="24">
        <f>AVERAGE(M29:O29)*20*0.01</f>
        <v>207.33333333333337</v>
      </c>
      <c r="Q29" s="23">
        <f>STDEVP(M29:O29)*20*0.001</f>
        <v>3.636848452529573</v>
      </c>
    </row>
    <row r="30" spans="1:17" s="20" customFormat="1" x14ac:dyDescent="0.3">
      <c r="A30" s="30"/>
      <c r="B30" s="32"/>
      <c r="C30" s="28">
        <v>0.78</v>
      </c>
      <c r="D30" s="27">
        <v>2750</v>
      </c>
      <c r="E30" s="27">
        <v>2760</v>
      </c>
      <c r="F30" s="27">
        <v>3450</v>
      </c>
      <c r="G30" s="25">
        <v>2020</v>
      </c>
      <c r="H30" s="25">
        <v>2180</v>
      </c>
      <c r="I30" s="26">
        <v>1970</v>
      </c>
      <c r="J30" s="25">
        <v>1410</v>
      </c>
      <c r="K30" s="25">
        <v>1380</v>
      </c>
      <c r="L30" s="26">
        <v>1580</v>
      </c>
      <c r="M30" s="25">
        <f>AVERAGE(D30:F30)</f>
        <v>2986.6666666666665</v>
      </c>
      <c r="N30" s="25">
        <f>AVERAGE(G30:I30)</f>
        <v>2056.6666666666665</v>
      </c>
      <c r="O30" s="25">
        <f>AVERAGE(J30:L30)</f>
        <v>1456.6666666666667</v>
      </c>
      <c r="P30" s="24">
        <f>AVERAGE(M30:O30)*20*0.01</f>
        <v>433.33333333333331</v>
      </c>
      <c r="Q30" s="23">
        <f>STDEVP(M30:O30)*20*0.001</f>
        <v>12.588883985484959</v>
      </c>
    </row>
    <row r="31" spans="1:17" s="20" customFormat="1" x14ac:dyDescent="0.3">
      <c r="A31" s="30"/>
      <c r="B31" s="32"/>
      <c r="C31" s="28">
        <v>0.39</v>
      </c>
      <c r="D31" s="27">
        <v>3370</v>
      </c>
      <c r="E31" s="27">
        <v>3410</v>
      </c>
      <c r="F31" s="27">
        <v>3790</v>
      </c>
      <c r="G31" s="25">
        <v>1810</v>
      </c>
      <c r="H31" s="25">
        <v>1790</v>
      </c>
      <c r="I31" s="26">
        <v>1970</v>
      </c>
      <c r="J31" s="25">
        <v>1850</v>
      </c>
      <c r="K31" s="25">
        <v>1910</v>
      </c>
      <c r="L31" s="26">
        <v>1870</v>
      </c>
      <c r="M31" s="25">
        <f>AVERAGE(D31:F31)</f>
        <v>3523.3333333333335</v>
      </c>
      <c r="N31" s="25">
        <f>AVERAGE(G31:I31)</f>
        <v>1856.6666666666667</v>
      </c>
      <c r="O31" s="25">
        <f>AVERAGE(J31:L31)</f>
        <v>1876.6666666666667</v>
      </c>
      <c r="P31" s="24">
        <f>AVERAGE(M31:O31)*20*0.01</f>
        <v>483.77777777777783</v>
      </c>
      <c r="Q31" s="23">
        <f>STDEVP(M31:O31)*20*0.001</f>
        <v>15.620056748920797</v>
      </c>
    </row>
    <row r="32" spans="1:17" s="20" customFormat="1" x14ac:dyDescent="0.3">
      <c r="A32" s="30"/>
      <c r="B32" s="29" t="s">
        <v>3</v>
      </c>
      <c r="C32" s="28">
        <v>1.56</v>
      </c>
      <c r="D32" s="27">
        <v>360</v>
      </c>
      <c r="E32" s="27">
        <v>370</v>
      </c>
      <c r="F32" s="27">
        <v>420</v>
      </c>
      <c r="G32" s="25">
        <v>110</v>
      </c>
      <c r="H32" s="25">
        <v>130</v>
      </c>
      <c r="I32" s="26">
        <v>170</v>
      </c>
      <c r="J32" s="25">
        <v>130</v>
      </c>
      <c r="K32" s="25">
        <v>120</v>
      </c>
      <c r="L32" s="26">
        <v>160</v>
      </c>
      <c r="M32" s="25">
        <f>AVERAGE(D32:F32)</f>
        <v>383.33333333333331</v>
      </c>
      <c r="N32" s="25">
        <f>AVERAGE(G32:I32)</f>
        <v>136.66666666666666</v>
      </c>
      <c r="O32" s="25">
        <f>AVERAGE(J32:L32)</f>
        <v>136.66666666666666</v>
      </c>
      <c r="P32" s="24">
        <f>AVERAGE(M32:O32)*20*0.01</f>
        <v>43.777777777777771</v>
      </c>
      <c r="Q32" s="23">
        <f>STDEVP(M32:O32)*20*0.001</f>
        <v>2.3255956359024235</v>
      </c>
    </row>
    <row r="33" spans="1:17" s="20" customFormat="1" x14ac:dyDescent="0.3">
      <c r="A33" s="30"/>
      <c r="B33" s="29"/>
      <c r="C33" s="28">
        <v>0.78</v>
      </c>
      <c r="D33" s="27">
        <v>850</v>
      </c>
      <c r="E33" s="27">
        <v>850</v>
      </c>
      <c r="F33" s="27">
        <v>870</v>
      </c>
      <c r="G33" s="25">
        <v>620</v>
      </c>
      <c r="H33" s="25">
        <v>650</v>
      </c>
      <c r="I33" s="26">
        <v>580</v>
      </c>
      <c r="J33" s="25">
        <v>390</v>
      </c>
      <c r="K33" s="25">
        <v>410</v>
      </c>
      <c r="L33" s="26">
        <v>270</v>
      </c>
      <c r="M33" s="25">
        <f>AVERAGE(D33:F33)</f>
        <v>856.66666666666663</v>
      </c>
      <c r="N33" s="25">
        <f>AVERAGE(G33:I33)</f>
        <v>616.66666666666663</v>
      </c>
      <c r="O33" s="25">
        <f>AVERAGE(J33:L33)</f>
        <v>356.66666666666669</v>
      </c>
      <c r="P33" s="24">
        <f>AVERAGE(M33:O33)*20*0.01</f>
        <v>122</v>
      </c>
      <c r="Q33" s="23">
        <f>STDEVP(M33:O33)*20*0.001</f>
        <v>4.0835714216302792</v>
      </c>
    </row>
    <row r="34" spans="1:17" s="20" customFormat="1" x14ac:dyDescent="0.3">
      <c r="A34" s="30"/>
      <c r="B34" s="29"/>
      <c r="C34" s="28">
        <v>0.39</v>
      </c>
      <c r="D34" s="27">
        <v>2640</v>
      </c>
      <c r="E34" s="27">
        <v>2720</v>
      </c>
      <c r="F34" s="27">
        <v>2990</v>
      </c>
      <c r="G34" s="25">
        <v>1770</v>
      </c>
      <c r="H34" s="25">
        <v>1810</v>
      </c>
      <c r="I34" s="26">
        <v>1690</v>
      </c>
      <c r="J34" s="25">
        <v>1170</v>
      </c>
      <c r="K34" s="25">
        <v>1160</v>
      </c>
      <c r="L34" s="26">
        <v>1020</v>
      </c>
      <c r="M34" s="25">
        <f>AVERAGE(D34:F34)</f>
        <v>2783.3333333333335</v>
      </c>
      <c r="N34" s="25">
        <f>AVERAGE(G34:I34)</f>
        <v>1756.6666666666667</v>
      </c>
      <c r="O34" s="25">
        <f>AVERAGE(J34:L34)</f>
        <v>1116.6666666666667</v>
      </c>
      <c r="P34" s="24">
        <f>AVERAGE(M34:O34)*20*0.01</f>
        <v>377.11111111111109</v>
      </c>
      <c r="Q34" s="23">
        <f>STDEVP(M34:O34)*20*0.001</f>
        <v>13.729808968845401</v>
      </c>
    </row>
    <row r="35" spans="1:17" s="20" customFormat="1" x14ac:dyDescent="0.3">
      <c r="A35" s="30"/>
      <c r="B35" s="32" t="s">
        <v>22</v>
      </c>
      <c r="C35" s="28">
        <v>0.78</v>
      </c>
      <c r="D35" s="27">
        <v>120</v>
      </c>
      <c r="E35" s="27">
        <v>130</v>
      </c>
      <c r="F35" s="27">
        <v>180</v>
      </c>
      <c r="G35" s="25">
        <v>150</v>
      </c>
      <c r="H35" s="25">
        <v>140</v>
      </c>
      <c r="I35" s="26">
        <v>120</v>
      </c>
      <c r="J35" s="25">
        <v>130</v>
      </c>
      <c r="K35" s="25">
        <v>120</v>
      </c>
      <c r="L35" s="26">
        <v>100</v>
      </c>
      <c r="M35" s="25">
        <f>AVERAGE(D35:F35)</f>
        <v>143.33333333333334</v>
      </c>
      <c r="N35" s="25">
        <f>AVERAGE(G35:I35)</f>
        <v>136.66666666666666</v>
      </c>
      <c r="O35" s="25">
        <f>AVERAGE(J35:L35)</f>
        <v>116.66666666666667</v>
      </c>
      <c r="P35" s="24">
        <f>AVERAGE(M35:O35)*20*0.01</f>
        <v>26.444444444444443</v>
      </c>
      <c r="Q35" s="23">
        <f>STDEVP(M35:O35)*20*0.001</f>
        <v>0.22662308949301266</v>
      </c>
    </row>
    <row r="36" spans="1:17" s="20" customFormat="1" x14ac:dyDescent="0.3">
      <c r="A36" s="30"/>
      <c r="B36" s="32"/>
      <c r="C36" s="28">
        <v>0.39</v>
      </c>
      <c r="D36" s="27">
        <v>220</v>
      </c>
      <c r="E36" s="27">
        <v>250</v>
      </c>
      <c r="F36" s="27">
        <v>320</v>
      </c>
      <c r="G36" s="25">
        <v>320</v>
      </c>
      <c r="H36" s="25">
        <v>320</v>
      </c>
      <c r="I36" s="26">
        <v>310</v>
      </c>
      <c r="J36" s="25">
        <v>360</v>
      </c>
      <c r="K36" s="25">
        <v>340</v>
      </c>
      <c r="L36" s="26">
        <v>310</v>
      </c>
      <c r="M36" s="25">
        <f>AVERAGE(D36:F36)</f>
        <v>263.33333333333331</v>
      </c>
      <c r="N36" s="25">
        <f>AVERAGE(G36:I36)</f>
        <v>316.66666666666669</v>
      </c>
      <c r="O36" s="25">
        <f>AVERAGE(J36:L36)</f>
        <v>336.66666666666669</v>
      </c>
      <c r="P36" s="24">
        <f>AVERAGE(M36:O36)*20*0.01</f>
        <v>61.111111111111121</v>
      </c>
      <c r="Q36" s="23">
        <f>STDEVP(M36:O36)*20*0.001</f>
        <v>0.61903947898595768</v>
      </c>
    </row>
    <row r="37" spans="1:17" s="20" customFormat="1" x14ac:dyDescent="0.3">
      <c r="A37" s="30"/>
      <c r="B37" s="32"/>
      <c r="C37" s="31">
        <v>0.19</v>
      </c>
      <c r="D37" s="27">
        <v>1890</v>
      </c>
      <c r="E37" s="27">
        <v>1990</v>
      </c>
      <c r="F37" s="27">
        <v>2130</v>
      </c>
      <c r="G37" s="25">
        <v>1740</v>
      </c>
      <c r="H37" s="25">
        <v>1790</v>
      </c>
      <c r="I37" s="26">
        <v>1620</v>
      </c>
      <c r="J37" s="25">
        <v>1290</v>
      </c>
      <c r="K37" s="25">
        <v>1310</v>
      </c>
      <c r="L37" s="26">
        <v>1170</v>
      </c>
      <c r="M37" s="25">
        <f>AVERAGE(D37:F37)</f>
        <v>2003.3333333333333</v>
      </c>
      <c r="N37" s="25">
        <f>AVERAGE(G37:I37)</f>
        <v>1716.6666666666667</v>
      </c>
      <c r="O37" s="25">
        <f>AVERAGE(J37:L37)</f>
        <v>1256.6666666666667</v>
      </c>
      <c r="P37" s="24">
        <f>AVERAGE(M37:O37)*20*0.01</f>
        <v>331.77777777777783</v>
      </c>
      <c r="Q37" s="23">
        <f>STDEVP(M37:O37)*20*0.001</f>
        <v>6.1510211939477868</v>
      </c>
    </row>
    <row r="38" spans="1:17" s="20" customFormat="1" x14ac:dyDescent="0.3">
      <c r="A38" s="30"/>
      <c r="B38" s="40"/>
      <c r="C38" s="40"/>
      <c r="D38" s="22"/>
      <c r="E38" s="22"/>
      <c r="F38" s="22"/>
      <c r="G38" s="38"/>
      <c r="H38" s="38"/>
      <c r="I38" s="39"/>
      <c r="J38" s="38"/>
      <c r="K38" s="38"/>
      <c r="L38" s="39"/>
      <c r="M38" s="38"/>
      <c r="N38" s="38"/>
      <c r="O38" s="38"/>
      <c r="P38" s="37"/>
      <c r="Q38" s="36"/>
    </row>
    <row r="39" spans="1:17" s="20" customFormat="1" x14ac:dyDescent="0.3">
      <c r="A39" s="30" t="s">
        <v>21</v>
      </c>
      <c r="B39" s="35" t="s">
        <v>20</v>
      </c>
      <c r="C39" s="35"/>
      <c r="D39" s="35" t="s">
        <v>19</v>
      </c>
      <c r="E39" s="35"/>
      <c r="F39" s="35"/>
      <c r="G39" s="35" t="s">
        <v>18</v>
      </c>
      <c r="H39" s="35"/>
      <c r="I39" s="35"/>
      <c r="J39" s="35" t="s">
        <v>17</v>
      </c>
      <c r="K39" s="35"/>
      <c r="L39" s="35"/>
      <c r="M39" s="35" t="s">
        <v>16</v>
      </c>
      <c r="N39" s="35"/>
      <c r="O39" s="35"/>
      <c r="P39" s="24" t="s">
        <v>15</v>
      </c>
      <c r="Q39" s="34" t="s">
        <v>14</v>
      </c>
    </row>
    <row r="40" spans="1:17" s="20" customFormat="1" x14ac:dyDescent="0.3">
      <c r="A40" s="30"/>
      <c r="B40" s="33" t="s">
        <v>6</v>
      </c>
      <c r="C40" s="33"/>
      <c r="D40" s="27">
        <v>680</v>
      </c>
      <c r="E40" s="27">
        <v>390</v>
      </c>
      <c r="F40" s="27">
        <v>1040</v>
      </c>
      <c r="G40" s="25">
        <v>820</v>
      </c>
      <c r="H40" s="25">
        <v>890</v>
      </c>
      <c r="I40" s="26">
        <v>740</v>
      </c>
      <c r="J40" s="25">
        <v>580</v>
      </c>
      <c r="K40" s="25">
        <v>590</v>
      </c>
      <c r="L40" s="26">
        <v>560</v>
      </c>
      <c r="M40" s="25">
        <f>AVERAGE(D40:F40)</f>
        <v>703.33333333333337</v>
      </c>
      <c r="N40" s="25">
        <f>AVERAGE(G40:I40)</f>
        <v>816.66666666666663</v>
      </c>
      <c r="O40" s="25">
        <f>AVERAGE(J40:L40)</f>
        <v>576.66666666666663</v>
      </c>
      <c r="P40" s="24">
        <f>AVERAGE(M40:O40)*20*0.01</f>
        <v>139.77777777777777</v>
      </c>
      <c r="Q40" s="23">
        <f>STDEVP(M40:O40)*20*0.01</f>
        <v>19.60599555565592</v>
      </c>
    </row>
    <row r="41" spans="1:17" s="20" customFormat="1" x14ac:dyDescent="0.3">
      <c r="A41" s="30"/>
      <c r="B41" s="32" t="s">
        <v>4</v>
      </c>
      <c r="C41" s="28">
        <v>1.56</v>
      </c>
      <c r="D41" s="31">
        <v>270</v>
      </c>
      <c r="E41" s="31">
        <v>260</v>
      </c>
      <c r="F41" s="27">
        <v>320</v>
      </c>
      <c r="G41" s="25">
        <v>370</v>
      </c>
      <c r="H41" s="25">
        <v>360</v>
      </c>
      <c r="I41" s="26">
        <v>340</v>
      </c>
      <c r="J41" s="25">
        <v>390</v>
      </c>
      <c r="K41" s="25">
        <v>370</v>
      </c>
      <c r="L41" s="26">
        <v>430</v>
      </c>
      <c r="M41" s="25">
        <f>AVERAGE(D41:F41)</f>
        <v>283.33333333333331</v>
      </c>
      <c r="N41" s="25">
        <f>AVERAGE(G41:I41)</f>
        <v>356.66666666666669</v>
      </c>
      <c r="O41" s="25">
        <f>AVERAGE(J41:L41)</f>
        <v>396.66666666666669</v>
      </c>
      <c r="P41" s="24">
        <f>AVERAGE(M41:O41)*20*0.01</f>
        <v>69.111111111111128</v>
      </c>
      <c r="Q41" s="23">
        <f>STDEVP(M41:O41)*20*0.01</f>
        <v>9.3860942586412293</v>
      </c>
    </row>
    <row r="42" spans="1:17" s="20" customFormat="1" x14ac:dyDescent="0.3">
      <c r="A42" s="30"/>
      <c r="B42" s="32"/>
      <c r="C42" s="28">
        <v>0.78</v>
      </c>
      <c r="D42" s="31">
        <v>590</v>
      </c>
      <c r="E42" s="31">
        <v>610</v>
      </c>
      <c r="F42" s="27">
        <v>670</v>
      </c>
      <c r="G42" s="25">
        <v>570</v>
      </c>
      <c r="H42" s="25">
        <v>550</v>
      </c>
      <c r="I42" s="26">
        <v>460</v>
      </c>
      <c r="J42" s="25">
        <v>440</v>
      </c>
      <c r="K42" s="25">
        <v>420</v>
      </c>
      <c r="L42" s="26">
        <v>450</v>
      </c>
      <c r="M42" s="25">
        <f>AVERAGE(D42:F42)</f>
        <v>623.33333333333337</v>
      </c>
      <c r="N42" s="25">
        <f>AVERAGE(G42:I42)</f>
        <v>526.66666666666663</v>
      </c>
      <c r="O42" s="25">
        <f>AVERAGE(J42:L42)</f>
        <v>436.66666666666669</v>
      </c>
      <c r="P42" s="24">
        <f>AVERAGE(M42:O42)*20*0.01</f>
        <v>105.77777777777777</v>
      </c>
      <c r="Q42" s="23">
        <f>STDEVP(M42:O42)*20*0.01</f>
        <v>15.244509232126608</v>
      </c>
    </row>
    <row r="43" spans="1:17" s="20" customFormat="1" x14ac:dyDescent="0.3">
      <c r="A43" s="30"/>
      <c r="B43" s="32"/>
      <c r="C43" s="28">
        <v>0.39</v>
      </c>
      <c r="D43" s="31">
        <v>550</v>
      </c>
      <c r="E43" s="31">
        <v>540</v>
      </c>
      <c r="F43" s="27">
        <v>580</v>
      </c>
      <c r="G43" s="25">
        <v>840</v>
      </c>
      <c r="H43" s="25">
        <v>860</v>
      </c>
      <c r="I43" s="26">
        <v>750</v>
      </c>
      <c r="J43" s="25">
        <v>640</v>
      </c>
      <c r="K43" s="25">
        <v>630</v>
      </c>
      <c r="L43" s="26">
        <v>790</v>
      </c>
      <c r="M43" s="25">
        <f>AVERAGE(D43:F43)</f>
        <v>556.66666666666663</v>
      </c>
      <c r="N43" s="25">
        <f>AVERAGE(G43:I43)</f>
        <v>816.66666666666663</v>
      </c>
      <c r="O43" s="25">
        <f>AVERAGE(J43:L43)</f>
        <v>686.66666666666663</v>
      </c>
      <c r="P43" s="24">
        <f>AVERAGE(M43:O43)*20*0.01</f>
        <v>137.33333333333331</v>
      </c>
      <c r="Q43" s="23">
        <f>STDEVP(M43:O43)*20*0.01</f>
        <v>21.228911104120876</v>
      </c>
    </row>
    <row r="44" spans="1:17" s="20" customFormat="1" x14ac:dyDescent="0.3">
      <c r="A44" s="30"/>
      <c r="B44" s="29" t="s">
        <v>3</v>
      </c>
      <c r="C44" s="28">
        <v>1.56</v>
      </c>
      <c r="D44" s="27">
        <v>80</v>
      </c>
      <c r="E44" s="27">
        <v>90</v>
      </c>
      <c r="F44" s="27">
        <v>120</v>
      </c>
      <c r="G44" s="25">
        <v>70</v>
      </c>
      <c r="H44" s="25">
        <v>90</v>
      </c>
      <c r="I44" s="26">
        <v>130</v>
      </c>
      <c r="J44" s="25">
        <v>40</v>
      </c>
      <c r="K44" s="25">
        <v>50</v>
      </c>
      <c r="L44" s="26">
        <v>140</v>
      </c>
      <c r="M44" s="25">
        <f>AVERAGE(D44:F44)</f>
        <v>96.666666666666671</v>
      </c>
      <c r="N44" s="25">
        <f>AVERAGE(G44:I44)</f>
        <v>96.666666666666671</v>
      </c>
      <c r="O44" s="25">
        <f>AVERAGE(J44:L44)</f>
        <v>76.666666666666671</v>
      </c>
      <c r="P44" s="24">
        <f>AVERAGE(M44:O44)*20*0.01</f>
        <v>18</v>
      </c>
      <c r="Q44" s="23">
        <f>STDEVP(M44:O44)*20*0.01</f>
        <v>1.8856180831641269</v>
      </c>
    </row>
    <row r="45" spans="1:17" s="20" customFormat="1" x14ac:dyDescent="0.3">
      <c r="A45" s="30"/>
      <c r="B45" s="29"/>
      <c r="C45" s="28">
        <v>0.78</v>
      </c>
      <c r="D45" s="27">
        <v>430</v>
      </c>
      <c r="E45" s="27">
        <v>420</v>
      </c>
      <c r="F45" s="27">
        <v>460</v>
      </c>
      <c r="G45" s="25">
        <v>330</v>
      </c>
      <c r="H45" s="25">
        <v>390</v>
      </c>
      <c r="I45" s="26">
        <v>410</v>
      </c>
      <c r="J45" s="25">
        <v>220</v>
      </c>
      <c r="K45" s="25">
        <v>260</v>
      </c>
      <c r="L45" s="26">
        <v>290</v>
      </c>
      <c r="M45" s="25">
        <f>AVERAGE(D45:F45)</f>
        <v>436.66666666666669</v>
      </c>
      <c r="N45" s="25">
        <f>AVERAGE(G45:I45)</f>
        <v>376.66666666666669</v>
      </c>
      <c r="O45" s="25">
        <f>AVERAGE(J45:L45)</f>
        <v>256.66666666666669</v>
      </c>
      <c r="P45" s="24">
        <f>AVERAGE(M45:O45)*20*0.01</f>
        <v>71.333333333333343</v>
      </c>
      <c r="Q45" s="23">
        <f>STDEVP(M45:O45)*20*0.01</f>
        <v>14.966629547095767</v>
      </c>
    </row>
    <row r="46" spans="1:17" s="20" customFormat="1" x14ac:dyDescent="0.3">
      <c r="A46" s="30"/>
      <c r="B46" s="29"/>
      <c r="C46" s="28">
        <v>0.39</v>
      </c>
      <c r="D46" s="27">
        <v>540</v>
      </c>
      <c r="E46" s="27">
        <v>550</v>
      </c>
      <c r="F46" s="27">
        <v>580</v>
      </c>
      <c r="G46" s="25">
        <v>450</v>
      </c>
      <c r="H46" s="25">
        <v>450</v>
      </c>
      <c r="I46" s="26">
        <v>590</v>
      </c>
      <c r="J46" s="25">
        <v>630</v>
      </c>
      <c r="K46" s="25">
        <v>640</v>
      </c>
      <c r="L46" s="26">
        <v>720</v>
      </c>
      <c r="M46" s="25">
        <f>AVERAGE(D46:F46)</f>
        <v>556.66666666666663</v>
      </c>
      <c r="N46" s="25">
        <f>AVERAGE(G46:I46)</f>
        <v>496.66666666666669</v>
      </c>
      <c r="O46" s="25">
        <f>AVERAGE(J46:L46)</f>
        <v>663.33333333333337</v>
      </c>
      <c r="P46" s="24">
        <f>AVERAGE(M46:O46)*20*0.01</f>
        <v>114.44444444444444</v>
      </c>
      <c r="Q46" s="23">
        <f>STDEVP(M46:O46)*20*0.01</f>
        <v>13.784944372685244</v>
      </c>
    </row>
    <row r="47" spans="1:17" s="20" customFormat="1" x14ac:dyDescent="0.3">
      <c r="A47" s="30"/>
      <c r="B47" s="29" t="s">
        <v>1</v>
      </c>
      <c r="C47" s="28">
        <v>12.5</v>
      </c>
      <c r="D47" s="27">
        <v>260</v>
      </c>
      <c r="E47" s="27">
        <v>250</v>
      </c>
      <c r="F47" s="27">
        <v>280</v>
      </c>
      <c r="G47" s="25">
        <v>160</v>
      </c>
      <c r="H47" s="25">
        <v>160</v>
      </c>
      <c r="I47" s="26">
        <v>150</v>
      </c>
      <c r="J47" s="25">
        <v>170</v>
      </c>
      <c r="K47" s="25">
        <v>190</v>
      </c>
      <c r="L47" s="26">
        <v>260</v>
      </c>
      <c r="M47" s="25">
        <f>AVERAGE(D47:F47)</f>
        <v>263.33333333333331</v>
      </c>
      <c r="N47" s="25">
        <f>AVERAGE(G47:I47)</f>
        <v>156.66666666666666</v>
      </c>
      <c r="O47" s="25">
        <f>AVERAGE(J47:L47)</f>
        <v>206.66666666666666</v>
      </c>
      <c r="P47" s="24">
        <f>AVERAGE(M47:O47)*20*0.01</f>
        <v>41.777777777777771</v>
      </c>
      <c r="Q47" s="23">
        <f>STDEVP(M47:O47)*20*0.01</f>
        <v>8.7149651338344896</v>
      </c>
    </row>
    <row r="48" spans="1:17" s="20" customFormat="1" x14ac:dyDescent="0.3">
      <c r="A48" s="30"/>
      <c r="B48" s="29"/>
      <c r="C48" s="28">
        <v>6.25</v>
      </c>
      <c r="D48" s="27">
        <v>540</v>
      </c>
      <c r="E48" s="27">
        <v>530</v>
      </c>
      <c r="F48" s="27">
        <v>620</v>
      </c>
      <c r="G48" s="25">
        <v>630</v>
      </c>
      <c r="H48" s="25">
        <v>670</v>
      </c>
      <c r="I48" s="26">
        <v>670</v>
      </c>
      <c r="J48" s="25">
        <v>580</v>
      </c>
      <c r="K48" s="25">
        <v>540</v>
      </c>
      <c r="L48" s="26">
        <v>630</v>
      </c>
      <c r="M48" s="25">
        <f>AVERAGE(D48:F48)</f>
        <v>563.33333333333337</v>
      </c>
      <c r="N48" s="25">
        <f>AVERAGE(G48:I48)</f>
        <v>656.66666666666663</v>
      </c>
      <c r="O48" s="25">
        <f>AVERAGE(J48:L48)</f>
        <v>583.33333333333337</v>
      </c>
      <c r="P48" s="24">
        <f>AVERAGE(M48:O48)*20*0.01</f>
        <v>120.22222222222224</v>
      </c>
      <c r="Q48" s="23">
        <f>STDEVP(M48:O48)*20*0.01</f>
        <v>8.0246533712301229</v>
      </c>
    </row>
    <row r="49" spans="1:17" s="20" customFormat="1" x14ac:dyDescent="0.3">
      <c r="A49" s="30"/>
      <c r="B49" s="29"/>
      <c r="C49" s="28">
        <v>3.13</v>
      </c>
      <c r="D49" s="27">
        <v>790</v>
      </c>
      <c r="E49" s="27">
        <v>800</v>
      </c>
      <c r="F49" s="27">
        <v>880</v>
      </c>
      <c r="G49" s="25">
        <v>870</v>
      </c>
      <c r="H49" s="25">
        <v>830</v>
      </c>
      <c r="I49" s="26">
        <v>750</v>
      </c>
      <c r="J49" s="25">
        <v>750</v>
      </c>
      <c r="K49" s="25">
        <v>690</v>
      </c>
      <c r="L49" s="26">
        <v>830</v>
      </c>
      <c r="M49" s="25">
        <f>AVERAGE(D49:F49)</f>
        <v>823.33333333333337</v>
      </c>
      <c r="N49" s="25">
        <f>AVERAGE(G49:I49)</f>
        <v>816.66666666666663</v>
      </c>
      <c r="O49" s="25">
        <f>AVERAGE(J49:L49)</f>
        <v>756.66666666666663</v>
      </c>
      <c r="P49" s="24">
        <f>AVERAGE(M49:O49)*20*0.01</f>
        <v>159.77777777777777</v>
      </c>
      <c r="Q49" s="23">
        <f>STDEVP(M49:O49)*20*0.01</f>
        <v>5.9958833614364675</v>
      </c>
    </row>
    <row r="50" spans="1:17" s="20" customFormat="1" x14ac:dyDescent="0.3">
      <c r="B50" s="22"/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</row>
  </sheetData>
  <mergeCells count="36">
    <mergeCell ref="B5:B7"/>
    <mergeCell ref="B8:B10"/>
    <mergeCell ref="B11:B13"/>
    <mergeCell ref="B15:C15"/>
    <mergeCell ref="B3:C3"/>
    <mergeCell ref="B4:C4"/>
    <mergeCell ref="B27:C27"/>
    <mergeCell ref="B28:C28"/>
    <mergeCell ref="B16:C16"/>
    <mergeCell ref="B17:B19"/>
    <mergeCell ref="B20:B22"/>
    <mergeCell ref="B23:B25"/>
    <mergeCell ref="B40:C40"/>
    <mergeCell ref="B41:B43"/>
    <mergeCell ref="B44:B46"/>
    <mergeCell ref="B47:B49"/>
    <mergeCell ref="B29:B31"/>
    <mergeCell ref="B32:B34"/>
    <mergeCell ref="B35:B37"/>
    <mergeCell ref="B39:C39"/>
    <mergeCell ref="D3:F3"/>
    <mergeCell ref="G3:I3"/>
    <mergeCell ref="J3:L3"/>
    <mergeCell ref="D15:F15"/>
    <mergeCell ref="G15:I15"/>
    <mergeCell ref="J15:L15"/>
    <mergeCell ref="M3:O3"/>
    <mergeCell ref="M15:O15"/>
    <mergeCell ref="M27:O27"/>
    <mergeCell ref="M39:O39"/>
    <mergeCell ref="D27:F27"/>
    <mergeCell ref="G27:I27"/>
    <mergeCell ref="J27:L27"/>
    <mergeCell ref="D39:F39"/>
    <mergeCell ref="G39:I39"/>
    <mergeCell ref="J39:L39"/>
  </mergeCells>
  <phoneticPr fontId="1" type="noConversion"/>
  <pageMargins left="0.7" right="0.7" top="0.75" bottom="0.75" header="0.3" footer="0.3"/>
  <pageSetup paperSize="9" scale="6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3"/>
  <sheetViews>
    <sheetView zoomScale="115" zoomScaleNormal="115" workbookViewId="0">
      <selection activeCell="R13" sqref="R13"/>
    </sheetView>
  </sheetViews>
  <sheetFormatPr defaultRowHeight="11.25" x14ac:dyDescent="0.3"/>
  <cols>
    <col min="1" max="1" width="7.5" style="48" customWidth="1"/>
    <col min="2" max="2" width="5.625" style="49" bestFit="1" customWidth="1"/>
    <col min="3" max="3" width="5.25" style="49" bestFit="1" customWidth="1"/>
    <col min="4" max="4" width="5.625" style="49" bestFit="1" customWidth="1"/>
    <col min="5" max="5" width="4.375" style="49" bestFit="1" customWidth="1"/>
    <col min="6" max="13" width="5.625" style="48" bestFit="1" customWidth="1"/>
    <col min="14" max="16384" width="9" style="47"/>
  </cols>
  <sheetData>
    <row r="1" spans="1:14" ht="12.75" x14ac:dyDescent="0.3">
      <c r="A1" s="67" t="s">
        <v>58</v>
      </c>
    </row>
    <row r="3" spans="1:14" x14ac:dyDescent="0.3">
      <c r="A3" s="64" t="s">
        <v>57</v>
      </c>
      <c r="B3" s="63" t="s">
        <v>49</v>
      </c>
      <c r="C3" s="62"/>
      <c r="D3" s="63" t="s">
        <v>56</v>
      </c>
      <c r="E3" s="62"/>
      <c r="F3" s="61" t="s">
        <v>47</v>
      </c>
      <c r="G3" s="59"/>
      <c r="H3" s="61" t="s">
        <v>46</v>
      </c>
      <c r="I3" s="60"/>
      <c r="J3" s="60"/>
      <c r="K3" s="60"/>
      <c r="L3" s="60"/>
      <c r="M3" s="59"/>
    </row>
    <row r="4" spans="1:14" x14ac:dyDescent="0.3">
      <c r="A4" s="53"/>
      <c r="B4" s="28" t="s">
        <v>45</v>
      </c>
      <c r="C4" s="28" t="s">
        <v>44</v>
      </c>
      <c r="D4" s="28" t="s">
        <v>45</v>
      </c>
      <c r="E4" s="28" t="s">
        <v>42</v>
      </c>
      <c r="F4" s="28" t="s">
        <v>43</v>
      </c>
      <c r="G4" s="28" t="s">
        <v>44</v>
      </c>
      <c r="H4" s="58" t="s">
        <v>45</v>
      </c>
      <c r="I4" s="57"/>
      <c r="J4" s="56"/>
      <c r="K4" s="58" t="s">
        <v>44</v>
      </c>
      <c r="L4" s="57"/>
      <c r="M4" s="56"/>
      <c r="N4" s="50"/>
    </row>
    <row r="5" spans="1:14" x14ac:dyDescent="0.3">
      <c r="A5" s="53" t="s">
        <v>41</v>
      </c>
      <c r="B5" s="44">
        <f>F5/$F$5*100</f>
        <v>100</v>
      </c>
      <c r="C5" s="44">
        <f>G5/$G$5*100</f>
        <v>100</v>
      </c>
      <c r="D5" s="44">
        <f>STDEVP(H5:J5)/$F$5*100</f>
        <v>3.5788840605089765</v>
      </c>
      <c r="E5" s="44">
        <f>STDEVP(K5:M5)/$F$5*100</f>
        <v>2.0646845050544753</v>
      </c>
      <c r="F5" s="52">
        <f>AVERAGE(H5:J5)</f>
        <v>33633.333333333336</v>
      </c>
      <c r="G5" s="52">
        <f>AVERAGE(K5:M5)</f>
        <v>22566.666666666668</v>
      </c>
      <c r="H5" s="52">
        <v>33100</v>
      </c>
      <c r="I5" s="52">
        <v>32500</v>
      </c>
      <c r="J5" s="51">
        <v>35300</v>
      </c>
      <c r="K5" s="52">
        <v>21600</v>
      </c>
      <c r="L5" s="52">
        <v>23200</v>
      </c>
      <c r="M5" s="51">
        <v>22900</v>
      </c>
      <c r="N5" s="50"/>
    </row>
    <row r="6" spans="1:14" x14ac:dyDescent="0.3">
      <c r="A6" s="53" t="s">
        <v>55</v>
      </c>
      <c r="B6" s="44">
        <f>F6/$F$5*100</f>
        <v>2.1010901883052524</v>
      </c>
      <c r="C6" s="44">
        <f>G6/$G$5*100</f>
        <v>5.8050221565731164</v>
      </c>
      <c r="D6" s="44">
        <f>STDEVP(H6:J6)/$F$5*100</f>
        <v>0.96811854600600289</v>
      </c>
      <c r="E6" s="44">
        <f>STDEVP(K6:M6)/$F$5*100</f>
        <v>0.4496054002859764</v>
      </c>
      <c r="F6" s="52">
        <f>AVERAGE(H6:J6)</f>
        <v>706.66666666666663</v>
      </c>
      <c r="G6" s="52">
        <f>AVERAGE(K6:M6)</f>
        <v>1310</v>
      </c>
      <c r="H6" s="51">
        <v>550</v>
      </c>
      <c r="I6" s="51">
        <v>410</v>
      </c>
      <c r="J6" s="51">
        <v>1160</v>
      </c>
      <c r="K6" s="51">
        <v>1300</v>
      </c>
      <c r="L6" s="51">
        <v>1500</v>
      </c>
      <c r="M6" s="51">
        <v>1130</v>
      </c>
      <c r="N6" s="50"/>
    </row>
    <row r="7" spans="1:14" x14ac:dyDescent="0.3">
      <c r="A7" s="53" t="s">
        <v>54</v>
      </c>
      <c r="B7" s="44">
        <f>F7/$F$5*100</f>
        <v>23.795837462834488</v>
      </c>
      <c r="C7" s="44">
        <f>G7/$G$5*100</f>
        <v>21.994091580502211</v>
      </c>
      <c r="D7" s="44">
        <f>STDEVP(H7:J7)/$F$5*100</f>
        <v>1.2259787217560116</v>
      </c>
      <c r="E7" s="44">
        <f>STDEVP(K7:M7)/$F$5*100</f>
        <v>4.6747272175925429</v>
      </c>
      <c r="F7" s="52">
        <f>AVERAGE(H7:J7)</f>
        <v>8003.333333333333</v>
      </c>
      <c r="G7" s="52">
        <f>AVERAGE(K7:M7)</f>
        <v>4963.333333333333</v>
      </c>
      <c r="H7" s="51">
        <v>8000</v>
      </c>
      <c r="I7" s="51">
        <v>7500</v>
      </c>
      <c r="J7" s="51">
        <v>8510</v>
      </c>
      <c r="K7" s="51">
        <v>2800</v>
      </c>
      <c r="L7" s="51">
        <v>5600</v>
      </c>
      <c r="M7" s="51">
        <v>6490</v>
      </c>
      <c r="N7" s="50"/>
    </row>
    <row r="8" spans="1:14" x14ac:dyDescent="0.3">
      <c r="A8" s="53" t="s">
        <v>53</v>
      </c>
      <c r="B8" s="44">
        <f>F8/$F$5*100</f>
        <v>45.203171456888008</v>
      </c>
      <c r="C8" s="44">
        <f>G8/$G$5*100</f>
        <v>28.197932053175773</v>
      </c>
      <c r="D8" s="44">
        <f>STDEVP(H8:J8)/$F$5*100</f>
        <v>2.6825524302738502</v>
      </c>
      <c r="E8" s="44">
        <f>STDEVP(K8:M8)/$F$5*100</f>
        <v>0.74443258506298993</v>
      </c>
      <c r="F8" s="52">
        <f>AVERAGE(H8:J8)</f>
        <v>15203.333333333334</v>
      </c>
      <c r="G8" s="52">
        <f>AVERAGE(K8:M8)</f>
        <v>6363.333333333333</v>
      </c>
      <c r="H8" s="51">
        <v>15200</v>
      </c>
      <c r="I8" s="51">
        <v>14100</v>
      </c>
      <c r="J8" s="51">
        <v>16310</v>
      </c>
      <c r="K8" s="51">
        <v>6700</v>
      </c>
      <c r="L8" s="51">
        <v>6100</v>
      </c>
      <c r="M8" s="51">
        <v>6290</v>
      </c>
      <c r="N8" s="50"/>
    </row>
    <row r="9" spans="1:14" x14ac:dyDescent="0.3">
      <c r="A9" s="53" t="s">
        <v>52</v>
      </c>
      <c r="B9" s="44">
        <f>F9/$F$5*100</f>
        <v>63.002973240832503</v>
      </c>
      <c r="C9" s="44">
        <f>G9/$G$5*100</f>
        <v>32.30428360413589</v>
      </c>
      <c r="D9" s="44">
        <f>STDEVP(H9:J9)/$F$5*100</f>
        <v>2.1866294699552253</v>
      </c>
      <c r="E9" s="44">
        <f>STDEVP(K9:M9)/$F$5*100</f>
        <v>0.60105566699925883</v>
      </c>
      <c r="F9" s="52">
        <f>AVERAGE(H9:J9)</f>
        <v>21190</v>
      </c>
      <c r="G9" s="52">
        <f>AVERAGE(K9:M9)</f>
        <v>7290</v>
      </c>
      <c r="H9" s="51">
        <v>20900</v>
      </c>
      <c r="I9" s="51">
        <v>22200</v>
      </c>
      <c r="J9" s="51">
        <v>20470</v>
      </c>
      <c r="K9" s="51">
        <v>7200</v>
      </c>
      <c r="L9" s="51">
        <v>7100</v>
      </c>
      <c r="M9" s="51">
        <v>7570</v>
      </c>
      <c r="N9" s="50"/>
    </row>
    <row r="10" spans="1:14" x14ac:dyDescent="0.3">
      <c r="A10" s="53" t="s">
        <v>51</v>
      </c>
      <c r="B10" s="44">
        <f>F10/$F$5*100</f>
        <v>78.295341922695727</v>
      </c>
      <c r="C10" s="44">
        <f>G10/$G$5*100</f>
        <v>47.104874446085674</v>
      </c>
      <c r="D10" s="44">
        <f>STDEVP(H10:J10)/$F$5*100</f>
        <v>0.98111941889114618</v>
      </c>
      <c r="E10" s="44">
        <f>STDEVP(K10:M10)/$F$5*100</f>
        <v>1.1378879213306441</v>
      </c>
      <c r="F10" s="52">
        <f>AVERAGE(H10:J10)</f>
        <v>26333.333333333332</v>
      </c>
      <c r="G10" s="52">
        <f>AVERAGE(K10:M10)</f>
        <v>10630</v>
      </c>
      <c r="H10" s="51">
        <v>26400</v>
      </c>
      <c r="I10" s="51">
        <v>26700</v>
      </c>
      <c r="J10" s="51">
        <v>25900</v>
      </c>
      <c r="K10" s="51">
        <v>10800</v>
      </c>
      <c r="L10" s="51">
        <v>10100</v>
      </c>
      <c r="M10" s="51">
        <v>10990</v>
      </c>
      <c r="N10" s="50"/>
    </row>
    <row r="11" spans="1:14" x14ac:dyDescent="0.3">
      <c r="A11" s="53" t="s">
        <v>35</v>
      </c>
      <c r="B11" s="44">
        <f>F11/$F$5*100</f>
        <v>0.60455896927651143</v>
      </c>
      <c r="C11" s="44">
        <f>G11/$G$5*100</f>
        <v>12.895125553914328</v>
      </c>
      <c r="D11" s="44">
        <f>STDEVP(H11:J11)/$F$5*100</f>
        <v>0.26740807855762216</v>
      </c>
      <c r="E11" s="44">
        <f>STDEVP(K11:M11)/$F$5*100</f>
        <v>3.598563219857525</v>
      </c>
      <c r="F11" s="52">
        <f>AVERAGE(H11:J11)</f>
        <v>203.33333333333334</v>
      </c>
      <c r="G11" s="52">
        <f>AVERAGE(K11:M11)</f>
        <v>2910</v>
      </c>
      <c r="H11" s="51">
        <v>150</v>
      </c>
      <c r="I11" s="51">
        <v>130</v>
      </c>
      <c r="J11" s="51">
        <v>330</v>
      </c>
      <c r="K11" s="51">
        <v>2400</v>
      </c>
      <c r="L11" s="51">
        <v>1750</v>
      </c>
      <c r="M11" s="51">
        <v>4580</v>
      </c>
      <c r="N11" s="50"/>
    </row>
    <row r="12" spans="1:14" x14ac:dyDescent="0.3">
      <c r="A12" s="53" t="s">
        <v>50</v>
      </c>
      <c r="B12" s="44">
        <f>F12/$F$5*100</f>
        <v>7.1952428146679877</v>
      </c>
      <c r="C12" s="44">
        <f>G12/$G$5*100</f>
        <v>34.505169867060559</v>
      </c>
      <c r="D12" s="44">
        <f>STDEVP(H12:J12)/$F$5*100</f>
        <v>3.8634592346321153</v>
      </c>
      <c r="E12" s="44">
        <f>STDEVP(K12:M12)/$F$5*100</f>
        <v>5.0495710343615077</v>
      </c>
      <c r="F12" s="52">
        <f>AVERAGE(H12:J12)</f>
        <v>2420</v>
      </c>
      <c r="G12" s="52">
        <f>AVERAGE(K12:M12)</f>
        <v>7786.666666666667</v>
      </c>
      <c r="H12" s="51">
        <v>2200</v>
      </c>
      <c r="I12" s="51">
        <v>950</v>
      </c>
      <c r="J12" s="51">
        <v>4110</v>
      </c>
      <c r="K12" s="51">
        <v>7800</v>
      </c>
      <c r="L12" s="51">
        <v>9860</v>
      </c>
      <c r="M12" s="51">
        <v>5700</v>
      </c>
      <c r="N12" s="50"/>
    </row>
    <row r="13" spans="1:14" x14ac:dyDescent="0.3">
      <c r="A13" s="30"/>
      <c r="B13" s="66"/>
      <c r="C13" s="66"/>
      <c r="D13" s="66"/>
      <c r="E13" s="66"/>
      <c r="F13" s="65"/>
      <c r="G13" s="65"/>
      <c r="H13" s="65"/>
      <c r="I13" s="65"/>
      <c r="J13" s="65"/>
      <c r="K13" s="65"/>
      <c r="L13" s="65"/>
      <c r="M13" s="65"/>
      <c r="N13" s="50"/>
    </row>
    <row r="14" spans="1:14" x14ac:dyDescent="0.3">
      <c r="A14" s="64" t="s">
        <v>31</v>
      </c>
      <c r="B14" s="63" t="s">
        <v>49</v>
      </c>
      <c r="C14" s="62"/>
      <c r="D14" s="63" t="s">
        <v>48</v>
      </c>
      <c r="E14" s="62"/>
      <c r="F14" s="61" t="s">
        <v>47</v>
      </c>
      <c r="G14" s="59"/>
      <c r="H14" s="61" t="s">
        <v>46</v>
      </c>
      <c r="I14" s="60"/>
      <c r="J14" s="60"/>
      <c r="K14" s="60"/>
      <c r="L14" s="60"/>
      <c r="M14" s="59"/>
      <c r="N14" s="50"/>
    </row>
    <row r="15" spans="1:14" x14ac:dyDescent="0.3">
      <c r="A15" s="53"/>
      <c r="B15" s="28" t="s">
        <v>45</v>
      </c>
      <c r="C15" s="28" t="s">
        <v>42</v>
      </c>
      <c r="D15" s="28" t="s">
        <v>45</v>
      </c>
      <c r="E15" s="28" t="s">
        <v>42</v>
      </c>
      <c r="F15" s="28" t="s">
        <v>45</v>
      </c>
      <c r="G15" s="28" t="s">
        <v>44</v>
      </c>
      <c r="H15" s="58" t="s">
        <v>43</v>
      </c>
      <c r="I15" s="57"/>
      <c r="J15" s="56"/>
      <c r="K15" s="58" t="s">
        <v>42</v>
      </c>
      <c r="L15" s="57"/>
      <c r="M15" s="56"/>
      <c r="N15" s="50"/>
    </row>
    <row r="16" spans="1:14" x14ac:dyDescent="0.3">
      <c r="A16" s="53" t="s">
        <v>41</v>
      </c>
      <c r="B16" s="44">
        <f>F16/$F$5*100</f>
        <v>100</v>
      </c>
      <c r="C16" s="44">
        <f>G16/$G$5*100</f>
        <v>100</v>
      </c>
      <c r="D16" s="44">
        <f>STDEVP(H16:J16)/$F$5*100</f>
        <v>8.8245111157788152</v>
      </c>
      <c r="E16" s="44">
        <f>STDEVP(K16:M16)/$F$5*100</f>
        <v>5.8921368718046896</v>
      </c>
      <c r="F16" s="52">
        <f>AVERAGE(H16:J16)</f>
        <v>33633.333333333336</v>
      </c>
      <c r="G16" s="52">
        <f>AVERAGE(K16:M16)</f>
        <v>22566.666666666668</v>
      </c>
      <c r="H16" s="52">
        <v>37700</v>
      </c>
      <c r="I16" s="52">
        <v>32500</v>
      </c>
      <c r="J16" s="51">
        <v>30700</v>
      </c>
      <c r="K16" s="52">
        <v>22450</v>
      </c>
      <c r="L16" s="52">
        <v>20200</v>
      </c>
      <c r="M16" s="51">
        <v>25050</v>
      </c>
      <c r="N16" s="50"/>
    </row>
    <row r="17" spans="1:14" x14ac:dyDescent="0.3">
      <c r="A17" s="53" t="s">
        <v>40</v>
      </c>
      <c r="B17" s="44">
        <f>F17/$F$5*100</f>
        <v>1.9028741328047569</v>
      </c>
      <c r="C17" s="44">
        <f>G17/$G$5*100</f>
        <v>7.6957163958641068</v>
      </c>
      <c r="D17" s="44">
        <f>STDEVP(H17:J17)/$F$5*100</f>
        <v>1.4086594631993763</v>
      </c>
      <c r="E17" s="44">
        <f>STDEVP(K17:M17)/$F$5*100</f>
        <v>2.1816826433545904</v>
      </c>
      <c r="F17" s="52">
        <f>AVERAGE(H17:J17)</f>
        <v>640</v>
      </c>
      <c r="G17" s="52">
        <f>AVERAGE(K17:M17)</f>
        <v>1736.6666666666667</v>
      </c>
      <c r="H17" s="51">
        <v>660</v>
      </c>
      <c r="I17" s="51">
        <v>50</v>
      </c>
      <c r="J17" s="51">
        <v>1210</v>
      </c>
      <c r="K17" s="51">
        <v>980</v>
      </c>
      <c r="L17" s="51">
        <v>1500</v>
      </c>
      <c r="M17" s="51">
        <v>2730</v>
      </c>
      <c r="N17" s="50"/>
    </row>
    <row r="18" spans="1:14" x14ac:dyDescent="0.3">
      <c r="A18" s="53" t="s">
        <v>39</v>
      </c>
      <c r="B18" s="44">
        <f>F18/$F$5*100</f>
        <v>21.902874132804754</v>
      </c>
      <c r="C18" s="44">
        <f>G18/$G$5*100</f>
        <v>13.500738552437221</v>
      </c>
      <c r="D18" s="44">
        <f>STDEVP(H18:J18)/$F$5*100</f>
        <v>8.6192651199523755</v>
      </c>
      <c r="E18" s="44">
        <f>STDEVP(K18:M18)/$F$5*100</f>
        <v>2.3493411123931103</v>
      </c>
      <c r="F18" s="52">
        <f>AVERAGE(H18:J18)</f>
        <v>7366.666666666667</v>
      </c>
      <c r="G18" s="52">
        <f>AVERAGE(K18:M18)</f>
        <v>3046.6666666666665</v>
      </c>
      <c r="H18" s="51">
        <v>7300</v>
      </c>
      <c r="I18" s="51">
        <v>3850</v>
      </c>
      <c r="J18" s="51">
        <v>10950</v>
      </c>
      <c r="K18" s="51">
        <v>2700</v>
      </c>
      <c r="L18" s="51">
        <v>2300</v>
      </c>
      <c r="M18" s="51">
        <v>4140</v>
      </c>
      <c r="N18" s="50"/>
    </row>
    <row r="19" spans="1:14" x14ac:dyDescent="0.3">
      <c r="A19" s="53" t="s">
        <v>38</v>
      </c>
      <c r="B19" s="44">
        <f>F19/$F$5*100</f>
        <v>38.503468780971254</v>
      </c>
      <c r="C19" s="44">
        <f>G19/$G$5*100</f>
        <v>24.593796159527326</v>
      </c>
      <c r="D19" s="44">
        <f>STDEVP(H19:J19)/$F$5*100</f>
        <v>10.490639745217905</v>
      </c>
      <c r="E19" s="44">
        <f>STDEVP(K19:M19)/$F$5*100</f>
        <v>5.5720045715128563</v>
      </c>
      <c r="F19" s="52">
        <f>AVERAGE(H19:J19)</f>
        <v>12950</v>
      </c>
      <c r="G19" s="52">
        <f>AVERAGE(K19:M19)</f>
        <v>5550</v>
      </c>
      <c r="H19" s="51">
        <v>16970</v>
      </c>
      <c r="I19" s="51">
        <v>13500</v>
      </c>
      <c r="J19" s="51">
        <v>8380</v>
      </c>
      <c r="K19" s="51">
        <v>5300</v>
      </c>
      <c r="L19" s="51">
        <v>7960</v>
      </c>
      <c r="M19" s="51">
        <v>3390</v>
      </c>
      <c r="N19" s="50"/>
    </row>
    <row r="20" spans="1:14" x14ac:dyDescent="0.3">
      <c r="A20" s="53" t="s">
        <v>37</v>
      </c>
      <c r="B20" s="44">
        <f>F20/$F$5*100</f>
        <v>65.797819623389486</v>
      </c>
      <c r="C20" s="44">
        <f>G20/$G$5*100</f>
        <v>43.101920236336774</v>
      </c>
      <c r="D20" s="44">
        <f>STDEVP(H20:J20)/$F$5*100</f>
        <v>11.139856945260593</v>
      </c>
      <c r="E20" s="44">
        <f>STDEVP(K20:M20)/$F$5*100</f>
        <v>7.805019895841256</v>
      </c>
      <c r="F20" s="52">
        <f>AVERAGE(H20:J20)</f>
        <v>22130</v>
      </c>
      <c r="G20" s="52">
        <f>AVERAGE(K20:M20)</f>
        <v>9726.6666666666661</v>
      </c>
      <c r="H20" s="51">
        <v>17950</v>
      </c>
      <c r="I20" s="51">
        <v>21400</v>
      </c>
      <c r="J20" s="51">
        <v>27040</v>
      </c>
      <c r="K20" s="51">
        <v>8100</v>
      </c>
      <c r="L20" s="51">
        <v>7650</v>
      </c>
      <c r="M20" s="51">
        <v>13430</v>
      </c>
      <c r="N20" s="50"/>
    </row>
    <row r="21" spans="1:14" s="54" customFormat="1" x14ac:dyDescent="0.3">
      <c r="A21" s="31" t="s">
        <v>36</v>
      </c>
      <c r="B21" s="44">
        <f>F21/$F$5*100</f>
        <v>79.702675916749257</v>
      </c>
      <c r="C21" s="44">
        <f>G21/$G$5*100</f>
        <v>58.197932053175769</v>
      </c>
      <c r="D21" s="44">
        <f>STDEVP(H21:J21)/$F$5*100</f>
        <v>9.3001570678457224</v>
      </c>
      <c r="E21" s="44">
        <f>STDEVP(K21:M21)/$F$5*100</f>
        <v>10.028047822113747</v>
      </c>
      <c r="F21" s="52">
        <f>AVERAGE(H21:J21)</f>
        <v>26806.666666666668</v>
      </c>
      <c r="G21" s="52">
        <f>AVERAGE(K21:M21)</f>
        <v>13133.333333333334</v>
      </c>
      <c r="H21" s="51">
        <v>23800</v>
      </c>
      <c r="I21" s="51">
        <v>25500</v>
      </c>
      <c r="J21" s="51">
        <v>31120</v>
      </c>
      <c r="K21" s="51">
        <v>10600</v>
      </c>
      <c r="L21" s="51">
        <v>17900</v>
      </c>
      <c r="M21" s="51">
        <v>10900</v>
      </c>
      <c r="N21" s="55"/>
    </row>
    <row r="22" spans="1:14" x14ac:dyDescent="0.3">
      <c r="A22" s="53" t="s">
        <v>35</v>
      </c>
      <c r="B22" s="44">
        <f>F22/$F$5*100</f>
        <v>0.39643211100099107</v>
      </c>
      <c r="C22" s="44">
        <f>G22/$G$5*100</f>
        <v>12.496307237813884</v>
      </c>
      <c r="D22" s="44">
        <f>STDEVP(H22:J22)/$F$5*100</f>
        <v>0.33492061939971857</v>
      </c>
      <c r="E22" s="44">
        <f>STDEVP(K22:M22)/$F$5*100</f>
        <v>3.2803709198510473</v>
      </c>
      <c r="F22" s="52">
        <f>AVERAGE(H22:J22)</f>
        <v>133.33333333333334</v>
      </c>
      <c r="G22" s="52">
        <f>AVERAGE(K22:M22)</f>
        <v>2820</v>
      </c>
      <c r="H22" s="51">
        <v>30</v>
      </c>
      <c r="I22" s="51">
        <v>80</v>
      </c>
      <c r="J22" s="51">
        <v>290</v>
      </c>
      <c r="K22" s="51">
        <v>2200</v>
      </c>
      <c r="L22" s="51">
        <v>1890</v>
      </c>
      <c r="M22" s="51">
        <v>4370</v>
      </c>
      <c r="N22" s="50"/>
    </row>
    <row r="23" spans="1:14" x14ac:dyDescent="0.3">
      <c r="A23" s="53" t="s">
        <v>34</v>
      </c>
      <c r="B23" s="44">
        <f>F23/$F$5*100</f>
        <v>6.3032705649157581</v>
      </c>
      <c r="C23" s="44">
        <f>G23/$G$5*100</f>
        <v>33.205317577548001</v>
      </c>
      <c r="D23" s="44">
        <f>STDEVP(H23:J23)/$F$5*100</f>
        <v>3.6948025704399514</v>
      </c>
      <c r="E23" s="44">
        <f>STDEVP(K23:M23)/$F$5*100</f>
        <v>5.6078681653991156</v>
      </c>
      <c r="F23" s="52">
        <f>AVERAGE(H23:J23)</f>
        <v>2120</v>
      </c>
      <c r="G23" s="52">
        <f>AVERAGE(K23:M23)</f>
        <v>7493.333333333333</v>
      </c>
      <c r="H23" s="51">
        <v>1900</v>
      </c>
      <c r="I23" s="51">
        <v>720</v>
      </c>
      <c r="J23" s="51">
        <v>3740</v>
      </c>
      <c r="K23" s="51">
        <v>5700</v>
      </c>
      <c r="L23" s="51">
        <v>10100</v>
      </c>
      <c r="M23" s="51">
        <v>6680</v>
      </c>
      <c r="N23" s="50"/>
    </row>
  </sheetData>
  <mergeCells count="12">
    <mergeCell ref="H15:J15"/>
    <mergeCell ref="K15:M15"/>
    <mergeCell ref="D14:E14"/>
    <mergeCell ref="F14:G14"/>
    <mergeCell ref="H14:M14"/>
    <mergeCell ref="B14:C14"/>
    <mergeCell ref="B3:C3"/>
    <mergeCell ref="F3:G3"/>
    <mergeCell ref="H3:M3"/>
    <mergeCell ref="H4:J4"/>
    <mergeCell ref="K4:M4"/>
    <mergeCell ref="D3:E3"/>
  </mergeCells>
  <phoneticPr fontId="1" type="noConversion"/>
  <pageMargins left="0.25" right="0.25" top="0.75" bottom="0.75" header="0.3" footer="0.3"/>
  <pageSetup paperSize="9" scale="4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zoomScale="115" zoomScaleNormal="115" workbookViewId="0">
      <selection activeCell="F30" sqref="F30"/>
    </sheetView>
  </sheetViews>
  <sheetFormatPr defaultRowHeight="11.25" x14ac:dyDescent="0.3"/>
  <cols>
    <col min="1" max="1" width="4.125" style="48" customWidth="1"/>
    <col min="2" max="2" width="7.25" style="68" bestFit="1" customWidth="1"/>
    <col min="3" max="8" width="7.375" style="68" customWidth="1"/>
    <col min="9" max="9" width="7.75" style="68" bestFit="1" customWidth="1"/>
    <col min="10" max="10" width="8.25" style="68" bestFit="1" customWidth="1"/>
    <col min="11" max="16384" width="9" style="48"/>
  </cols>
  <sheetData>
    <row r="1" spans="1:10" ht="12.75" x14ac:dyDescent="0.3">
      <c r="A1" s="67" t="s">
        <v>68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x14ac:dyDescent="0.3">
      <c r="A2" s="18"/>
      <c r="B2" s="18"/>
      <c r="C2" s="74"/>
      <c r="D2" s="74"/>
      <c r="E2" s="74"/>
      <c r="F2" s="74"/>
      <c r="G2" s="74"/>
      <c r="H2" s="74"/>
      <c r="I2" s="73"/>
      <c r="J2" s="73"/>
    </row>
    <row r="3" spans="1:10" x14ac:dyDescent="0.3">
      <c r="A3" s="18" t="s">
        <v>32</v>
      </c>
      <c r="B3" s="72" t="s">
        <v>66</v>
      </c>
      <c r="C3" s="72">
        <v>1</v>
      </c>
      <c r="D3" s="72">
        <v>2</v>
      </c>
      <c r="E3" s="72">
        <v>3</v>
      </c>
      <c r="F3" s="72">
        <v>4</v>
      </c>
      <c r="G3" s="72">
        <v>5</v>
      </c>
      <c r="H3" s="72">
        <v>6</v>
      </c>
      <c r="I3" s="70" t="s">
        <v>65</v>
      </c>
      <c r="J3" s="70" t="s">
        <v>56</v>
      </c>
    </row>
    <row r="4" spans="1:10" x14ac:dyDescent="0.3">
      <c r="A4" s="18"/>
      <c r="B4" s="72" t="s">
        <v>64</v>
      </c>
      <c r="C4" s="71">
        <v>117490</v>
      </c>
      <c r="D4" s="71">
        <v>64570</v>
      </c>
      <c r="E4" s="71">
        <v>52480</v>
      </c>
      <c r="F4" s="71">
        <v>44670</v>
      </c>
      <c r="G4" s="71">
        <v>33880</v>
      </c>
      <c r="H4" s="71">
        <v>28840</v>
      </c>
      <c r="I4" s="70">
        <f>AVERAGE(C4:H4)</f>
        <v>56988.333333333336</v>
      </c>
      <c r="J4" s="70">
        <f>STDEVP(C4:H4)</f>
        <v>29485.373445527566</v>
      </c>
    </row>
    <row r="5" spans="1:10" x14ac:dyDescent="0.3">
      <c r="A5" s="18"/>
      <c r="B5" s="72" t="s">
        <v>63</v>
      </c>
      <c r="C5" s="71">
        <v>10230</v>
      </c>
      <c r="D5" s="71">
        <v>7410</v>
      </c>
      <c r="E5" s="71">
        <v>4900</v>
      </c>
      <c r="F5" s="71">
        <v>3550</v>
      </c>
      <c r="G5" s="71">
        <v>930</v>
      </c>
      <c r="H5" s="71">
        <v>480</v>
      </c>
      <c r="I5" s="70">
        <f>AVERAGE(C5:H5)</f>
        <v>4583.333333333333</v>
      </c>
      <c r="J5" s="70">
        <f>STDEVP(C5:H5)</f>
        <v>3445.4591695286258</v>
      </c>
    </row>
    <row r="6" spans="1:10" x14ac:dyDescent="0.3">
      <c r="A6" s="18"/>
      <c r="B6" s="72" t="s">
        <v>67</v>
      </c>
      <c r="C6" s="71">
        <v>10470</v>
      </c>
      <c r="D6" s="71">
        <v>4070</v>
      </c>
      <c r="E6" s="71">
        <v>3800</v>
      </c>
      <c r="F6" s="71">
        <v>3090</v>
      </c>
      <c r="G6" s="71">
        <v>2450</v>
      </c>
      <c r="H6" s="71">
        <v>1020</v>
      </c>
      <c r="I6" s="70">
        <f>AVERAGE(C6:H6)</f>
        <v>4150</v>
      </c>
      <c r="J6" s="70">
        <f>STDEVP(C6:H6)</f>
        <v>2996.7148679846068</v>
      </c>
    </row>
    <row r="7" spans="1:10" x14ac:dyDescent="0.3">
      <c r="A7" s="18"/>
      <c r="B7" s="72" t="s">
        <v>62</v>
      </c>
      <c r="C7" s="71">
        <v>9120</v>
      </c>
      <c r="D7" s="71">
        <v>2400</v>
      </c>
      <c r="E7" s="71">
        <v>1620</v>
      </c>
      <c r="F7" s="71">
        <v>1550</v>
      </c>
      <c r="G7" s="71">
        <v>270</v>
      </c>
      <c r="H7" s="71">
        <v>90</v>
      </c>
      <c r="I7" s="70">
        <f>AVERAGE(C7:H7)</f>
        <v>2508.3333333333335</v>
      </c>
      <c r="J7" s="70">
        <f>STDEVP(C7:H7)</f>
        <v>3063.0018863127648</v>
      </c>
    </row>
    <row r="8" spans="1:10" x14ac:dyDescent="0.3">
      <c r="A8" s="18"/>
      <c r="B8" s="42"/>
      <c r="C8" s="42"/>
      <c r="D8" s="42"/>
      <c r="E8" s="42"/>
      <c r="F8" s="42"/>
      <c r="G8" s="42"/>
      <c r="H8" s="42"/>
      <c r="I8" s="42"/>
      <c r="J8" s="42"/>
    </row>
    <row r="9" spans="1:10" x14ac:dyDescent="0.3">
      <c r="A9" s="18" t="s">
        <v>24</v>
      </c>
      <c r="B9" s="72" t="s">
        <v>66</v>
      </c>
      <c r="C9" s="72">
        <v>1</v>
      </c>
      <c r="D9" s="72">
        <v>2</v>
      </c>
      <c r="E9" s="72">
        <v>3</v>
      </c>
      <c r="F9" s="72">
        <v>4</v>
      </c>
      <c r="G9" s="72">
        <v>5</v>
      </c>
      <c r="H9" s="72">
        <v>6</v>
      </c>
      <c r="I9" s="72" t="s">
        <v>65</v>
      </c>
      <c r="J9" s="72" t="s">
        <v>56</v>
      </c>
    </row>
    <row r="10" spans="1:10" x14ac:dyDescent="0.3">
      <c r="A10" s="18"/>
      <c r="B10" s="72" t="s">
        <v>64</v>
      </c>
      <c r="C10" s="71">
        <v>5170000</v>
      </c>
      <c r="D10" s="71">
        <v>4820000</v>
      </c>
      <c r="E10" s="71">
        <v>4280000</v>
      </c>
      <c r="F10" s="71">
        <v>5410000</v>
      </c>
      <c r="G10" s="71">
        <v>4500000</v>
      </c>
      <c r="H10" s="71">
        <v>4780000</v>
      </c>
      <c r="I10" s="70">
        <f>AVERAGE(C10:H10)</f>
        <v>4826666.666666667</v>
      </c>
      <c r="J10" s="70">
        <f>STDEVP(C10:H10)</f>
        <v>379897.64703433239</v>
      </c>
    </row>
    <row r="11" spans="1:10" x14ac:dyDescent="0.3">
      <c r="A11" s="18"/>
      <c r="B11" s="72" t="s">
        <v>63</v>
      </c>
      <c r="C11" s="71">
        <v>100000</v>
      </c>
      <c r="D11" s="71">
        <v>30000</v>
      </c>
      <c r="E11" s="71">
        <v>200000</v>
      </c>
      <c r="F11" s="71">
        <v>130000</v>
      </c>
      <c r="G11" s="71">
        <v>300000</v>
      </c>
      <c r="H11" s="71">
        <v>600000</v>
      </c>
      <c r="I11" s="70">
        <f>AVERAGE(C11:H11)</f>
        <v>226666.66666666666</v>
      </c>
      <c r="J11" s="70">
        <f>STDEVP(C11:H11)*0.0001</f>
        <v>18.68748838721304</v>
      </c>
    </row>
    <row r="12" spans="1:10" x14ac:dyDescent="0.3">
      <c r="A12" s="18"/>
      <c r="B12" s="72" t="s">
        <v>62</v>
      </c>
      <c r="C12" s="71">
        <v>4200000</v>
      </c>
      <c r="D12" s="71">
        <v>3900000</v>
      </c>
      <c r="E12" s="71">
        <v>900000</v>
      </c>
      <c r="F12" s="71">
        <v>1600000</v>
      </c>
      <c r="G12" s="71">
        <v>3100000</v>
      </c>
      <c r="H12" s="71">
        <v>2400000</v>
      </c>
      <c r="I12" s="70">
        <f>AVERAGE(C12:H12)</f>
        <v>2683333.3333333335</v>
      </c>
      <c r="J12" s="70">
        <f>STDEVP(C12:H12)*0.0001</f>
        <v>118.23939933691966</v>
      </c>
    </row>
    <row r="13" spans="1:10" x14ac:dyDescent="0.3">
      <c r="A13" s="18"/>
      <c r="B13" s="72" t="s">
        <v>61</v>
      </c>
      <c r="C13" s="71">
        <v>560000</v>
      </c>
      <c r="D13" s="71">
        <v>1230000</v>
      </c>
      <c r="E13" s="71">
        <v>2600000</v>
      </c>
      <c r="F13" s="71">
        <v>550000</v>
      </c>
      <c r="G13" s="71">
        <v>920000</v>
      </c>
      <c r="H13" s="71">
        <v>310000</v>
      </c>
      <c r="I13" s="70">
        <f>AVERAGE(C13:H13)</f>
        <v>1028333.3333333334</v>
      </c>
      <c r="J13" s="70">
        <f>STDEVP(C13:H13)*0.0001</f>
        <v>76.230826368923019</v>
      </c>
    </row>
    <row r="14" spans="1:10" x14ac:dyDescent="0.3">
      <c r="A14" s="18"/>
      <c r="B14" s="72" t="s">
        <v>60</v>
      </c>
      <c r="C14" s="71">
        <v>3500000</v>
      </c>
      <c r="D14" s="71">
        <v>3600000</v>
      </c>
      <c r="E14" s="71">
        <v>2100000</v>
      </c>
      <c r="F14" s="71">
        <v>2300000</v>
      </c>
      <c r="G14" s="71">
        <v>3900000</v>
      </c>
      <c r="H14" s="71">
        <v>3400000</v>
      </c>
      <c r="I14" s="70">
        <f>AVERAGE(C14:H14)</f>
        <v>3133333.3333333335</v>
      </c>
      <c r="J14" s="70">
        <f>STDEVP(C14:H14)*0.0001</f>
        <v>67.986926847903803</v>
      </c>
    </row>
    <row r="15" spans="1:10" x14ac:dyDescent="0.3">
      <c r="A15" s="18"/>
      <c r="B15" s="72" t="s">
        <v>59</v>
      </c>
      <c r="C15" s="71">
        <v>450000</v>
      </c>
      <c r="D15" s="71">
        <v>750000</v>
      </c>
      <c r="E15" s="71">
        <v>1300000</v>
      </c>
      <c r="F15" s="71">
        <v>200000</v>
      </c>
      <c r="G15" s="71">
        <v>100000</v>
      </c>
      <c r="H15" s="71">
        <v>500000</v>
      </c>
      <c r="I15" s="70">
        <f>AVERAGE(C15:H15)</f>
        <v>550000</v>
      </c>
      <c r="J15" s="70">
        <f>STDEVP(C15:H15)*0.0001</f>
        <v>39.581140290126392</v>
      </c>
    </row>
    <row r="16" spans="1:10" x14ac:dyDescent="0.3">
      <c r="G16" s="6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zoomScale="130" zoomScaleNormal="130" workbookViewId="0">
      <selection activeCell="H57" sqref="H57"/>
    </sheetView>
  </sheetViews>
  <sheetFormatPr defaultRowHeight="10.5" x14ac:dyDescent="0.3"/>
  <cols>
    <col min="1" max="1" width="12.625" style="48" bestFit="1" customWidth="1"/>
    <col min="2" max="2" width="9" style="48"/>
    <col min="3" max="3" width="16" style="48" bestFit="1" customWidth="1"/>
    <col min="4" max="16384" width="9" style="48"/>
  </cols>
  <sheetData>
    <row r="1" spans="1:13" ht="12.75" x14ac:dyDescent="0.3">
      <c r="A1" s="67" t="s">
        <v>97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</row>
    <row r="2" spans="1:13" ht="11.25" x14ac:dyDescent="0.3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76"/>
    </row>
    <row r="3" spans="1:13" ht="11.25" x14ac:dyDescent="0.3">
      <c r="A3" s="77" t="s">
        <v>32</v>
      </c>
      <c r="B3" s="86" t="s">
        <v>85</v>
      </c>
      <c r="C3" s="85"/>
      <c r="D3" s="77">
        <v>0</v>
      </c>
      <c r="E3" s="77">
        <v>1</v>
      </c>
      <c r="F3" s="77">
        <v>3</v>
      </c>
      <c r="G3" s="77">
        <v>7</v>
      </c>
      <c r="H3" s="77">
        <v>14</v>
      </c>
      <c r="I3" s="18" t="s">
        <v>96</v>
      </c>
      <c r="J3" s="18"/>
      <c r="K3" s="18"/>
      <c r="L3" s="18"/>
      <c r="M3" s="18"/>
    </row>
    <row r="4" spans="1:13" s="18" customFormat="1" ht="11.25" x14ac:dyDescent="0.3">
      <c r="A4" s="81" t="s">
        <v>83</v>
      </c>
      <c r="B4" s="81" t="s">
        <v>76</v>
      </c>
      <c r="C4" s="77" t="s">
        <v>88</v>
      </c>
      <c r="D4" s="77">
        <v>151.69999999999999</v>
      </c>
      <c r="E4" s="77">
        <v>181.3</v>
      </c>
      <c r="F4" s="77">
        <v>204.1</v>
      </c>
      <c r="G4" s="77">
        <v>246.8</v>
      </c>
      <c r="H4" s="77">
        <v>308.89999999999998</v>
      </c>
    </row>
    <row r="5" spans="1:13" s="18" customFormat="1" ht="11.25" x14ac:dyDescent="0.3">
      <c r="A5" s="80"/>
      <c r="B5" s="80"/>
      <c r="C5" s="77" t="s">
        <v>91</v>
      </c>
      <c r="D5" s="77">
        <v>154.80000000000001</v>
      </c>
      <c r="E5" s="77">
        <v>182.7</v>
      </c>
      <c r="F5" s="77">
        <v>207.5</v>
      </c>
      <c r="G5" s="77">
        <v>251.3</v>
      </c>
      <c r="H5" s="77">
        <v>315.7</v>
      </c>
    </row>
    <row r="6" spans="1:13" s="18" customFormat="1" ht="11.25" x14ac:dyDescent="0.3">
      <c r="A6" s="80"/>
      <c r="B6" s="80"/>
      <c r="C6" s="77" t="s">
        <v>90</v>
      </c>
      <c r="D6" s="77">
        <v>155.1</v>
      </c>
      <c r="E6" s="77">
        <v>181.8</v>
      </c>
      <c r="F6" s="77">
        <v>210.8</v>
      </c>
      <c r="G6" s="77">
        <v>257.10000000000002</v>
      </c>
      <c r="H6" s="77">
        <v>329.2</v>
      </c>
    </row>
    <row r="7" spans="1:13" s="18" customFormat="1" ht="11.25" x14ac:dyDescent="0.3">
      <c r="A7" s="80"/>
      <c r="B7" s="79"/>
      <c r="C7" s="77" t="s">
        <v>92</v>
      </c>
      <c r="D7" s="77">
        <v>154.19999999999999</v>
      </c>
      <c r="E7" s="77">
        <v>175.6</v>
      </c>
      <c r="F7" s="77">
        <v>204.1</v>
      </c>
      <c r="G7" s="77">
        <v>250.9</v>
      </c>
      <c r="H7" s="77">
        <v>321.10000000000002</v>
      </c>
    </row>
    <row r="8" spans="1:13" s="18" customFormat="1" ht="11.25" x14ac:dyDescent="0.3">
      <c r="A8" s="80"/>
      <c r="B8" s="81" t="s">
        <v>70</v>
      </c>
      <c r="C8" s="77" t="s">
        <v>88</v>
      </c>
      <c r="D8" s="77">
        <v>126.7</v>
      </c>
      <c r="E8" s="77">
        <v>149.1</v>
      </c>
      <c r="F8" s="77">
        <v>166.1</v>
      </c>
      <c r="G8" s="77">
        <v>181.3</v>
      </c>
      <c r="H8" s="77">
        <v>206.7</v>
      </c>
    </row>
    <row r="9" spans="1:13" s="18" customFormat="1" ht="11.25" x14ac:dyDescent="0.3">
      <c r="A9" s="80"/>
      <c r="B9" s="80"/>
      <c r="C9" s="77" t="s">
        <v>95</v>
      </c>
      <c r="D9" s="77">
        <v>129.1</v>
      </c>
      <c r="E9" s="77">
        <v>150.9</v>
      </c>
      <c r="F9" s="77">
        <v>163.19999999999999</v>
      </c>
      <c r="G9" s="77">
        <v>180.8</v>
      </c>
      <c r="H9" s="77">
        <v>213.3</v>
      </c>
    </row>
    <row r="10" spans="1:13" s="18" customFormat="1" ht="11.25" x14ac:dyDescent="0.3">
      <c r="A10" s="80"/>
      <c r="B10" s="80"/>
      <c r="C10" s="77" t="s">
        <v>93</v>
      </c>
      <c r="D10" s="77">
        <v>127.9</v>
      </c>
      <c r="E10" s="77">
        <v>149.19999999999999</v>
      </c>
      <c r="F10" s="77">
        <v>162.69999999999999</v>
      </c>
      <c r="G10" s="77">
        <v>181.1</v>
      </c>
      <c r="H10" s="77">
        <v>208.5</v>
      </c>
    </row>
    <row r="11" spans="1:13" s="18" customFormat="1" ht="11.25" x14ac:dyDescent="0.3">
      <c r="A11" s="79"/>
      <c r="B11" s="79"/>
      <c r="C11" s="77" t="s">
        <v>87</v>
      </c>
      <c r="D11" s="77">
        <v>127.2</v>
      </c>
      <c r="E11" s="77">
        <v>147.69999999999999</v>
      </c>
      <c r="F11" s="77">
        <v>163.5</v>
      </c>
      <c r="G11" s="77">
        <v>178</v>
      </c>
      <c r="H11" s="77">
        <v>203.2</v>
      </c>
    </row>
    <row r="12" spans="1:13" s="18" customFormat="1" ht="11.25" x14ac:dyDescent="0.3">
      <c r="A12" s="81" t="s">
        <v>94</v>
      </c>
      <c r="B12" s="81" t="s">
        <v>80</v>
      </c>
      <c r="C12" s="77" t="s">
        <v>88</v>
      </c>
      <c r="D12" s="77">
        <v>5.82</v>
      </c>
      <c r="E12" s="77">
        <v>4.7300000000000004</v>
      </c>
      <c r="F12" s="77">
        <v>6.68</v>
      </c>
      <c r="G12" s="77">
        <v>10.77</v>
      </c>
      <c r="H12" s="77">
        <v>15.6</v>
      </c>
    </row>
    <row r="13" spans="1:13" s="18" customFormat="1" ht="11.25" x14ac:dyDescent="0.3">
      <c r="A13" s="80"/>
      <c r="B13" s="80"/>
      <c r="C13" s="77" t="s">
        <v>91</v>
      </c>
      <c r="D13" s="77">
        <v>4.7300000000000004</v>
      </c>
      <c r="E13" s="77">
        <v>5.3</v>
      </c>
      <c r="F13" s="77">
        <v>5.95</v>
      </c>
      <c r="G13" s="77">
        <v>5.0599999999999996</v>
      </c>
      <c r="H13" s="77">
        <v>8.3699999999999992</v>
      </c>
    </row>
    <row r="14" spans="1:13" s="18" customFormat="1" ht="11.25" x14ac:dyDescent="0.3">
      <c r="A14" s="80"/>
      <c r="B14" s="80"/>
      <c r="C14" s="77" t="s">
        <v>93</v>
      </c>
      <c r="D14" s="77">
        <v>2.23</v>
      </c>
      <c r="E14" s="77">
        <v>4.08</v>
      </c>
      <c r="F14" s="77">
        <v>4.8099999999999996</v>
      </c>
      <c r="G14" s="77">
        <v>6.69</v>
      </c>
      <c r="H14" s="77">
        <v>8.33</v>
      </c>
    </row>
    <row r="15" spans="1:13" s="18" customFormat="1" ht="11.25" x14ac:dyDescent="0.3">
      <c r="A15" s="80"/>
      <c r="B15" s="79"/>
      <c r="C15" s="77" t="s">
        <v>92</v>
      </c>
      <c r="D15" s="77">
        <v>4.18</v>
      </c>
      <c r="E15" s="77">
        <v>6.01</v>
      </c>
      <c r="F15" s="77">
        <v>3.46</v>
      </c>
      <c r="G15" s="77">
        <v>3.96</v>
      </c>
      <c r="H15" s="77">
        <v>8.2899999999999991</v>
      </c>
    </row>
    <row r="16" spans="1:13" s="18" customFormat="1" ht="11.25" x14ac:dyDescent="0.3">
      <c r="A16" s="80"/>
      <c r="B16" s="81" t="s">
        <v>70</v>
      </c>
      <c r="C16" s="77" t="s">
        <v>88</v>
      </c>
      <c r="D16" s="77">
        <v>3.45</v>
      </c>
      <c r="E16" s="77">
        <v>2.56</v>
      </c>
      <c r="F16" s="77">
        <v>3.03</v>
      </c>
      <c r="G16" s="77">
        <v>7.65</v>
      </c>
      <c r="H16" s="77">
        <v>16.7</v>
      </c>
    </row>
    <row r="17" spans="1:12" s="18" customFormat="1" ht="11.25" x14ac:dyDescent="0.3">
      <c r="A17" s="80"/>
      <c r="B17" s="80"/>
      <c r="C17" s="77" t="s">
        <v>91</v>
      </c>
      <c r="D17" s="77">
        <v>4.7699999999999996</v>
      </c>
      <c r="E17" s="77">
        <v>7.92</v>
      </c>
      <c r="F17" s="77">
        <v>10.87</v>
      </c>
      <c r="G17" s="77">
        <v>14.22</v>
      </c>
      <c r="H17" s="77">
        <v>11.03</v>
      </c>
    </row>
    <row r="18" spans="1:12" s="18" customFormat="1" ht="11.25" x14ac:dyDescent="0.3">
      <c r="A18" s="80"/>
      <c r="B18" s="80"/>
      <c r="C18" s="77" t="s">
        <v>90</v>
      </c>
      <c r="D18" s="77">
        <v>2.78</v>
      </c>
      <c r="E18" s="77">
        <v>4.32</v>
      </c>
      <c r="F18" s="77">
        <v>7.72</v>
      </c>
      <c r="G18" s="77">
        <v>9.26</v>
      </c>
      <c r="H18" s="77">
        <v>2.27</v>
      </c>
    </row>
    <row r="19" spans="1:12" s="18" customFormat="1" ht="11.25" x14ac:dyDescent="0.3">
      <c r="A19" s="79"/>
      <c r="B19" s="79"/>
      <c r="C19" s="77" t="s">
        <v>87</v>
      </c>
      <c r="D19" s="77">
        <v>6.22</v>
      </c>
      <c r="E19" s="77">
        <v>6.68</v>
      </c>
      <c r="F19" s="77">
        <v>9.2799999999999994</v>
      </c>
      <c r="G19" s="77">
        <v>16.03</v>
      </c>
      <c r="H19" s="77">
        <v>19.489999999999998</v>
      </c>
    </row>
    <row r="20" spans="1:12" s="18" customFormat="1" ht="11.25" x14ac:dyDescent="0.3"/>
    <row r="21" spans="1:12" s="18" customFormat="1" ht="11.25" x14ac:dyDescent="0.3">
      <c r="A21" s="77" t="s">
        <v>31</v>
      </c>
      <c r="B21" s="86" t="s">
        <v>85</v>
      </c>
      <c r="C21" s="85"/>
      <c r="D21" s="77">
        <v>0</v>
      </c>
      <c r="E21" s="77">
        <v>1</v>
      </c>
      <c r="F21" s="77">
        <v>3</v>
      </c>
      <c r="G21" s="77">
        <v>7</v>
      </c>
      <c r="H21" s="77">
        <v>14</v>
      </c>
    </row>
    <row r="22" spans="1:12" s="18" customFormat="1" ht="11.25" x14ac:dyDescent="0.3">
      <c r="A22" s="81" t="s">
        <v>83</v>
      </c>
      <c r="B22" s="81" t="s">
        <v>76</v>
      </c>
      <c r="C22" s="77" t="s">
        <v>88</v>
      </c>
      <c r="D22" s="77">
        <v>168.7</v>
      </c>
      <c r="E22" s="77">
        <v>192.8</v>
      </c>
      <c r="F22" s="77">
        <v>218.5</v>
      </c>
      <c r="G22" s="77">
        <v>261.89999999999998</v>
      </c>
      <c r="H22" s="77">
        <v>328.4</v>
      </c>
    </row>
    <row r="23" spans="1:12" s="18" customFormat="1" ht="11.25" x14ac:dyDescent="0.3">
      <c r="A23" s="80"/>
      <c r="B23" s="79"/>
      <c r="C23" s="77" t="s">
        <v>87</v>
      </c>
      <c r="D23" s="77">
        <v>169.7</v>
      </c>
      <c r="E23" s="77">
        <v>196.4</v>
      </c>
      <c r="F23" s="77">
        <v>221.9</v>
      </c>
      <c r="G23" s="77">
        <v>264.89999999999998</v>
      </c>
      <c r="H23" s="77">
        <v>331.8</v>
      </c>
    </row>
    <row r="24" spans="1:12" s="18" customFormat="1" ht="11.25" x14ac:dyDescent="0.3">
      <c r="A24" s="80"/>
      <c r="B24" s="81" t="s">
        <v>70</v>
      </c>
      <c r="C24" s="77" t="s">
        <v>88</v>
      </c>
      <c r="D24" s="77">
        <v>131.69999999999999</v>
      </c>
      <c r="E24" s="77">
        <v>150.80000000000001</v>
      </c>
      <c r="F24" s="77">
        <v>163.5</v>
      </c>
      <c r="G24" s="77">
        <v>181.8</v>
      </c>
      <c r="H24" s="77">
        <v>213.5</v>
      </c>
    </row>
    <row r="25" spans="1:12" s="18" customFormat="1" ht="11.25" x14ac:dyDescent="0.3">
      <c r="A25" s="79"/>
      <c r="B25" s="79"/>
      <c r="C25" s="77" t="s">
        <v>89</v>
      </c>
      <c r="D25" s="77">
        <v>131</v>
      </c>
      <c r="E25" s="77">
        <v>149.69999999999999</v>
      </c>
      <c r="F25" s="77">
        <v>162.5</v>
      </c>
      <c r="G25" s="77">
        <v>183.2</v>
      </c>
      <c r="H25" s="77">
        <v>214.4</v>
      </c>
    </row>
    <row r="26" spans="1:12" s="18" customFormat="1" ht="11.25" x14ac:dyDescent="0.3">
      <c r="A26" s="81" t="s">
        <v>56</v>
      </c>
      <c r="B26" s="81" t="s">
        <v>76</v>
      </c>
      <c r="C26" s="77" t="s">
        <v>88</v>
      </c>
      <c r="D26" s="77">
        <v>6.3</v>
      </c>
      <c r="E26" s="77">
        <v>6</v>
      </c>
      <c r="F26" s="77">
        <v>6.2</v>
      </c>
      <c r="G26" s="77">
        <v>7.9</v>
      </c>
      <c r="H26" s="77">
        <v>13.5</v>
      </c>
    </row>
    <row r="27" spans="1:12" s="18" customFormat="1" ht="11.25" x14ac:dyDescent="0.3">
      <c r="A27" s="80"/>
      <c r="B27" s="79"/>
      <c r="C27" s="77" t="s">
        <v>87</v>
      </c>
      <c r="D27" s="77">
        <v>5.2</v>
      </c>
      <c r="E27" s="77">
        <v>5.9</v>
      </c>
      <c r="F27" s="77">
        <v>5.6</v>
      </c>
      <c r="G27" s="77">
        <v>9.8000000000000007</v>
      </c>
      <c r="H27" s="77">
        <v>14.5</v>
      </c>
    </row>
    <row r="28" spans="1:12" s="18" customFormat="1" ht="11.25" x14ac:dyDescent="0.3">
      <c r="A28" s="80"/>
      <c r="B28" s="81" t="s">
        <v>70</v>
      </c>
      <c r="C28" s="77" t="s">
        <v>88</v>
      </c>
      <c r="D28" s="77">
        <v>1.5</v>
      </c>
      <c r="E28" s="77">
        <v>3</v>
      </c>
      <c r="F28" s="77">
        <v>3.1</v>
      </c>
      <c r="G28" s="77">
        <v>5.5</v>
      </c>
      <c r="H28" s="77">
        <v>8</v>
      </c>
    </row>
    <row r="29" spans="1:12" s="18" customFormat="1" ht="11.25" x14ac:dyDescent="0.3">
      <c r="A29" s="79"/>
      <c r="B29" s="79"/>
      <c r="C29" s="77" t="s">
        <v>87</v>
      </c>
      <c r="D29" s="77">
        <v>3.5</v>
      </c>
      <c r="E29" s="77">
        <v>4.3</v>
      </c>
      <c r="F29" s="77">
        <v>3.3</v>
      </c>
      <c r="G29" s="77">
        <v>3.6</v>
      </c>
      <c r="H29" s="77">
        <v>12.4</v>
      </c>
    </row>
    <row r="30" spans="1:12" ht="11.25" x14ac:dyDescent="0.3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76"/>
    </row>
    <row r="31" spans="1:12" ht="11.25" x14ac:dyDescent="0.3">
      <c r="A31" s="77" t="s">
        <v>86</v>
      </c>
      <c r="B31" s="86" t="s">
        <v>85</v>
      </c>
      <c r="C31" s="85"/>
      <c r="D31" s="77">
        <v>0</v>
      </c>
      <c r="E31" s="77">
        <v>1</v>
      </c>
      <c r="F31" s="77">
        <v>2</v>
      </c>
      <c r="G31" s="77">
        <v>3</v>
      </c>
      <c r="H31" s="77">
        <v>4</v>
      </c>
      <c r="I31" s="77">
        <v>4</v>
      </c>
      <c r="J31" s="77">
        <v>5</v>
      </c>
      <c r="K31" s="77">
        <v>6</v>
      </c>
      <c r="L31" s="18" t="s">
        <v>84</v>
      </c>
    </row>
    <row r="32" spans="1:12" ht="11.25" x14ac:dyDescent="0.3">
      <c r="A32" s="84" t="s">
        <v>83</v>
      </c>
      <c r="B32" s="77" t="s">
        <v>76</v>
      </c>
      <c r="C32" s="78" t="s">
        <v>79</v>
      </c>
      <c r="D32" s="77">
        <v>196.5</v>
      </c>
      <c r="E32" s="77">
        <v>263.39999999999998</v>
      </c>
      <c r="F32" s="77">
        <v>323.5</v>
      </c>
      <c r="G32" s="77">
        <v>373.3</v>
      </c>
      <c r="H32" s="77">
        <v>404.1</v>
      </c>
      <c r="I32" s="77">
        <v>396.5</v>
      </c>
      <c r="J32" s="77">
        <v>426.6</v>
      </c>
      <c r="K32" s="77">
        <v>444.3</v>
      </c>
      <c r="L32" s="76"/>
    </row>
    <row r="33" spans="1:12" ht="11.25" x14ac:dyDescent="0.3">
      <c r="A33" s="83"/>
      <c r="B33" s="77" t="s">
        <v>76</v>
      </c>
      <c r="C33" s="78" t="s">
        <v>73</v>
      </c>
      <c r="D33" s="77">
        <v>195.1</v>
      </c>
      <c r="E33" s="77">
        <v>259</v>
      </c>
      <c r="F33" s="77">
        <v>317.7</v>
      </c>
      <c r="G33" s="77">
        <v>364.7</v>
      </c>
      <c r="H33" s="77">
        <v>392.4</v>
      </c>
      <c r="I33" s="77"/>
      <c r="J33" s="77"/>
      <c r="K33" s="77"/>
      <c r="L33" s="76"/>
    </row>
    <row r="34" spans="1:12" ht="11.25" x14ac:dyDescent="0.3">
      <c r="A34" s="83"/>
      <c r="B34" s="77" t="s">
        <v>76</v>
      </c>
      <c r="C34" s="78" t="s">
        <v>71</v>
      </c>
      <c r="D34" s="77">
        <v>196.2</v>
      </c>
      <c r="E34" s="77">
        <v>260.3</v>
      </c>
      <c r="F34" s="77">
        <v>317.39999999999998</v>
      </c>
      <c r="G34" s="77">
        <v>362.1</v>
      </c>
      <c r="H34" s="77">
        <v>392.6</v>
      </c>
      <c r="I34" s="77"/>
      <c r="J34" s="77"/>
      <c r="K34" s="77"/>
      <c r="L34" s="76"/>
    </row>
    <row r="35" spans="1:12" ht="11.25" x14ac:dyDescent="0.3">
      <c r="A35" s="83"/>
      <c r="B35" s="77" t="s">
        <v>76</v>
      </c>
      <c r="C35" s="78" t="s">
        <v>82</v>
      </c>
      <c r="D35" s="77">
        <v>195.1</v>
      </c>
      <c r="E35" s="77">
        <v>259.60000000000002</v>
      </c>
      <c r="F35" s="77">
        <v>318.60000000000002</v>
      </c>
      <c r="G35" s="77">
        <v>365.9</v>
      </c>
      <c r="H35" s="77">
        <v>395.6</v>
      </c>
      <c r="I35" s="77">
        <v>400.8</v>
      </c>
      <c r="J35" s="77">
        <v>430.3</v>
      </c>
      <c r="K35" s="77">
        <v>448.8</v>
      </c>
      <c r="L35" s="76"/>
    </row>
    <row r="36" spans="1:12" ht="11.25" x14ac:dyDescent="0.3">
      <c r="A36" s="83"/>
      <c r="B36" s="77" t="s">
        <v>70</v>
      </c>
      <c r="C36" s="78" t="s">
        <v>75</v>
      </c>
      <c r="D36" s="77">
        <v>157</v>
      </c>
      <c r="E36" s="77">
        <v>180.2</v>
      </c>
      <c r="F36" s="77">
        <v>205.8</v>
      </c>
      <c r="G36" s="77">
        <v>223.9</v>
      </c>
      <c r="H36" s="77">
        <v>233.9</v>
      </c>
      <c r="I36" s="77">
        <v>222.4</v>
      </c>
      <c r="J36" s="77">
        <v>234.2</v>
      </c>
      <c r="K36" s="77">
        <v>247.9</v>
      </c>
      <c r="L36" s="76"/>
    </row>
    <row r="37" spans="1:12" ht="11.25" x14ac:dyDescent="0.3">
      <c r="A37" s="83"/>
      <c r="B37" s="77" t="s">
        <v>70</v>
      </c>
      <c r="C37" s="78" t="s">
        <v>73</v>
      </c>
      <c r="D37" s="77">
        <v>155.1</v>
      </c>
      <c r="E37" s="77">
        <v>182.7</v>
      </c>
      <c r="F37" s="77">
        <v>205.2</v>
      </c>
      <c r="G37" s="77">
        <v>224</v>
      </c>
      <c r="H37" s="77">
        <v>234.8</v>
      </c>
      <c r="I37" s="77"/>
      <c r="J37" s="77"/>
      <c r="K37" s="77"/>
      <c r="L37" s="76"/>
    </row>
    <row r="38" spans="1:12" ht="11.25" x14ac:dyDescent="0.3">
      <c r="A38" s="83"/>
      <c r="B38" s="77" t="s">
        <v>70</v>
      </c>
      <c r="C38" s="78" t="s">
        <v>71</v>
      </c>
      <c r="D38" s="77">
        <v>157</v>
      </c>
      <c r="E38" s="77">
        <v>182.9</v>
      </c>
      <c r="F38" s="77">
        <v>211.6</v>
      </c>
      <c r="G38" s="77">
        <v>228</v>
      </c>
      <c r="H38" s="77">
        <v>241.3</v>
      </c>
      <c r="I38" s="77"/>
      <c r="J38" s="77"/>
      <c r="K38" s="77"/>
      <c r="L38" s="76"/>
    </row>
    <row r="39" spans="1:12" ht="11.25" x14ac:dyDescent="0.3">
      <c r="A39" s="82"/>
      <c r="B39" s="77" t="s">
        <v>70</v>
      </c>
      <c r="C39" s="78" t="s">
        <v>81</v>
      </c>
      <c r="D39" s="77">
        <v>154.80000000000001</v>
      </c>
      <c r="E39" s="77">
        <v>181.1</v>
      </c>
      <c r="F39" s="77">
        <v>204.5</v>
      </c>
      <c r="G39" s="77">
        <v>225.7</v>
      </c>
      <c r="H39" s="77">
        <v>238.2</v>
      </c>
      <c r="I39" s="77">
        <v>245.5</v>
      </c>
      <c r="J39" s="77">
        <v>256.39999999999998</v>
      </c>
      <c r="K39" s="77">
        <v>269.5</v>
      </c>
      <c r="L39" s="76"/>
    </row>
    <row r="40" spans="1:12" ht="11.25" x14ac:dyDescent="0.3">
      <c r="A40" s="81" t="s">
        <v>56</v>
      </c>
      <c r="B40" s="77" t="s">
        <v>80</v>
      </c>
      <c r="C40" s="78" t="s">
        <v>79</v>
      </c>
      <c r="D40" s="77">
        <v>4.7</v>
      </c>
      <c r="E40" s="77">
        <v>7.7</v>
      </c>
      <c r="F40" s="77">
        <v>15.2</v>
      </c>
      <c r="G40" s="77">
        <v>19.399999999999999</v>
      </c>
      <c r="H40" s="77">
        <v>22.2</v>
      </c>
      <c r="I40" s="77">
        <v>9.4</v>
      </c>
      <c r="J40" s="77">
        <v>7.1</v>
      </c>
      <c r="K40" s="77">
        <v>7.9</v>
      </c>
      <c r="L40" s="76"/>
    </row>
    <row r="41" spans="1:12" ht="11.25" x14ac:dyDescent="0.3">
      <c r="A41" s="80"/>
      <c r="B41" s="77" t="s">
        <v>76</v>
      </c>
      <c r="C41" s="78" t="s">
        <v>78</v>
      </c>
      <c r="D41" s="77">
        <v>5.9</v>
      </c>
      <c r="E41" s="77">
        <v>10.4</v>
      </c>
      <c r="F41" s="77">
        <v>15.2</v>
      </c>
      <c r="G41" s="77">
        <v>20.8</v>
      </c>
      <c r="H41" s="77">
        <v>24.9</v>
      </c>
      <c r="I41" s="77"/>
      <c r="J41" s="77"/>
      <c r="K41" s="77"/>
      <c r="L41" s="76"/>
    </row>
    <row r="42" spans="1:12" ht="11.25" x14ac:dyDescent="0.3">
      <c r="A42" s="80"/>
      <c r="B42" s="77" t="s">
        <v>77</v>
      </c>
      <c r="C42" s="78" t="s">
        <v>71</v>
      </c>
      <c r="D42" s="77">
        <v>6.9</v>
      </c>
      <c r="E42" s="77">
        <v>10.3</v>
      </c>
      <c r="F42" s="77">
        <v>13</v>
      </c>
      <c r="G42" s="77">
        <v>19.7</v>
      </c>
      <c r="H42" s="77">
        <v>23</v>
      </c>
      <c r="I42" s="77"/>
      <c r="J42" s="77"/>
      <c r="K42" s="77"/>
      <c r="L42" s="76"/>
    </row>
    <row r="43" spans="1:12" ht="11.25" x14ac:dyDescent="0.3">
      <c r="A43" s="80"/>
      <c r="B43" s="77" t="s">
        <v>76</v>
      </c>
      <c r="C43" s="78" t="s">
        <v>69</v>
      </c>
      <c r="D43" s="77">
        <v>8.5</v>
      </c>
      <c r="E43" s="77">
        <v>14.1</v>
      </c>
      <c r="F43" s="77">
        <v>19</v>
      </c>
      <c r="G43" s="77">
        <v>25.4</v>
      </c>
      <c r="H43" s="77">
        <v>27.9</v>
      </c>
      <c r="I43" s="77">
        <v>26</v>
      </c>
      <c r="J43" s="77">
        <v>31.1</v>
      </c>
      <c r="K43" s="77">
        <v>32.6</v>
      </c>
      <c r="L43" s="76"/>
    </row>
    <row r="44" spans="1:12" ht="11.25" x14ac:dyDescent="0.3">
      <c r="A44" s="80"/>
      <c r="B44" s="77" t="s">
        <v>70</v>
      </c>
      <c r="C44" s="78" t="s">
        <v>75</v>
      </c>
      <c r="D44" s="77">
        <v>8.8000000000000007</v>
      </c>
      <c r="E44" s="77">
        <v>10.9</v>
      </c>
      <c r="F44" s="77">
        <v>14.2</v>
      </c>
      <c r="G44" s="77">
        <v>20.2</v>
      </c>
      <c r="H44" s="77">
        <v>16.8</v>
      </c>
      <c r="I44" s="77">
        <v>19</v>
      </c>
      <c r="J44" s="77">
        <v>19.5</v>
      </c>
      <c r="K44" s="77">
        <v>15.8</v>
      </c>
      <c r="L44" s="76"/>
    </row>
    <row r="45" spans="1:12" ht="11.25" x14ac:dyDescent="0.3">
      <c r="A45" s="80"/>
      <c r="B45" s="77" t="s">
        <v>74</v>
      </c>
      <c r="C45" s="78" t="s">
        <v>73</v>
      </c>
      <c r="D45" s="77">
        <v>7.9</v>
      </c>
      <c r="E45" s="77">
        <v>13</v>
      </c>
      <c r="F45" s="77">
        <v>13.7</v>
      </c>
      <c r="G45" s="77">
        <v>18.2</v>
      </c>
      <c r="H45" s="77">
        <v>23</v>
      </c>
      <c r="I45" s="77"/>
      <c r="J45" s="77"/>
      <c r="K45" s="77"/>
      <c r="L45" s="76"/>
    </row>
    <row r="46" spans="1:12" ht="11.25" x14ac:dyDescent="0.3">
      <c r="A46" s="80"/>
      <c r="B46" s="77" t="s">
        <v>72</v>
      </c>
      <c r="C46" s="78" t="s">
        <v>71</v>
      </c>
      <c r="D46" s="77">
        <v>6.4</v>
      </c>
      <c r="E46" s="77">
        <v>11.3</v>
      </c>
      <c r="F46" s="77">
        <v>13.3</v>
      </c>
      <c r="G46" s="77">
        <v>17.399999999999999</v>
      </c>
      <c r="H46" s="77">
        <v>18.8</v>
      </c>
      <c r="I46" s="77"/>
      <c r="J46" s="77"/>
      <c r="K46" s="77"/>
      <c r="L46" s="76"/>
    </row>
    <row r="47" spans="1:12" ht="11.25" x14ac:dyDescent="0.3">
      <c r="A47" s="79"/>
      <c r="B47" s="77" t="s">
        <v>70</v>
      </c>
      <c r="C47" s="78" t="s">
        <v>69</v>
      </c>
      <c r="D47" s="77">
        <v>6</v>
      </c>
      <c r="E47" s="77">
        <v>6.8</v>
      </c>
      <c r="F47" s="77">
        <v>8.6999999999999993</v>
      </c>
      <c r="G47" s="77">
        <v>9.1999999999999993</v>
      </c>
      <c r="H47" s="77">
        <v>11.3</v>
      </c>
      <c r="I47" s="77">
        <v>11.5</v>
      </c>
      <c r="J47" s="77">
        <v>12.1</v>
      </c>
      <c r="K47" s="77">
        <v>12.2</v>
      </c>
      <c r="L47" s="76"/>
    </row>
    <row r="48" spans="1:12" ht="13.5" x14ac:dyDescent="0.3">
      <c r="B48" s="75"/>
      <c r="C48" s="75"/>
      <c r="D48" s="75"/>
      <c r="E48" s="75"/>
      <c r="F48" s="75"/>
      <c r="G48" s="75"/>
      <c r="H48" s="75"/>
      <c r="I48" s="75"/>
      <c r="J48" s="75"/>
      <c r="K48" s="75"/>
    </row>
  </sheetData>
  <mergeCells count="17">
    <mergeCell ref="A12:A19"/>
    <mergeCell ref="B28:B29"/>
    <mergeCell ref="B21:C21"/>
    <mergeCell ref="B4:B7"/>
    <mergeCell ref="B8:B11"/>
    <mergeCell ref="B12:B15"/>
    <mergeCell ref="B16:B19"/>
    <mergeCell ref="A4:A11"/>
    <mergeCell ref="B31:C31"/>
    <mergeCell ref="A32:A39"/>
    <mergeCell ref="A40:A47"/>
    <mergeCell ref="B3:C3"/>
    <mergeCell ref="A22:A25"/>
    <mergeCell ref="A26:A29"/>
    <mergeCell ref="B22:B23"/>
    <mergeCell ref="B24:B25"/>
    <mergeCell ref="B26:B27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topLeftCell="A10" workbookViewId="0">
      <selection activeCell="F38" sqref="F38"/>
    </sheetView>
  </sheetViews>
  <sheetFormatPr defaultRowHeight="16.5" x14ac:dyDescent="0.3"/>
  <cols>
    <col min="1" max="1" width="4.125" style="88" customWidth="1"/>
    <col min="2" max="7" width="15.625" style="87" customWidth="1"/>
    <col min="8" max="16384" width="9" style="87"/>
  </cols>
  <sheetData>
    <row r="1" spans="1:7" x14ac:dyDescent="0.3">
      <c r="A1" s="102" t="s">
        <v>131</v>
      </c>
      <c r="C1" s="90"/>
      <c r="D1" s="90"/>
      <c r="E1" s="90"/>
      <c r="F1" s="90"/>
      <c r="G1" s="90"/>
    </row>
    <row r="2" spans="1:7" x14ac:dyDescent="0.3">
      <c r="A2" s="90"/>
      <c r="B2" s="102"/>
      <c r="C2" s="90"/>
      <c r="D2" s="90"/>
      <c r="E2" s="90"/>
      <c r="F2" s="90"/>
      <c r="G2" s="90"/>
    </row>
    <row r="3" spans="1:7" x14ac:dyDescent="0.3">
      <c r="A3" s="100" t="s">
        <v>130</v>
      </c>
      <c r="B3" s="96" t="s">
        <v>129</v>
      </c>
      <c r="C3" s="96" t="s">
        <v>112</v>
      </c>
      <c r="D3" s="96" t="s">
        <v>111</v>
      </c>
      <c r="E3" s="96" t="s">
        <v>110</v>
      </c>
      <c r="F3" s="96" t="s">
        <v>109</v>
      </c>
      <c r="G3" s="96" t="s">
        <v>108</v>
      </c>
    </row>
    <row r="4" spans="1:7" x14ac:dyDescent="0.3">
      <c r="A4" s="92"/>
      <c r="B4" s="96" t="s">
        <v>128</v>
      </c>
      <c r="C4" s="99">
        <v>3.2000000000000001E-2</v>
      </c>
      <c r="D4" s="99">
        <v>7.9000000000000001E-2</v>
      </c>
      <c r="E4" s="99">
        <v>8.5666666666666669E-2</v>
      </c>
      <c r="F4" s="99">
        <v>0.11994666666666665</v>
      </c>
      <c r="G4" s="99">
        <v>0.94299999999999995</v>
      </c>
    </row>
    <row r="5" spans="1:7" x14ac:dyDescent="0.3">
      <c r="A5" s="92"/>
      <c r="B5" s="96" t="s">
        <v>127</v>
      </c>
      <c r="C5" s="99">
        <v>0.41233333333333338</v>
      </c>
      <c r="D5" s="99">
        <v>0.52880000000000005</v>
      </c>
      <c r="E5" s="99">
        <v>0.3746666666666667</v>
      </c>
      <c r="F5" s="99">
        <v>0.84431366666666674</v>
      </c>
      <c r="G5" s="99">
        <v>0</v>
      </c>
    </row>
    <row r="6" spans="1:7" x14ac:dyDescent="0.3">
      <c r="A6" s="92"/>
      <c r="B6" s="96" t="s">
        <v>126</v>
      </c>
      <c r="C6" s="99">
        <v>0.55300000000000005</v>
      </c>
      <c r="D6" s="99">
        <v>0.29900000000000004</v>
      </c>
      <c r="E6" s="99">
        <v>0.40266666666666673</v>
      </c>
      <c r="F6" s="99">
        <v>2.423966666666667E-2</v>
      </c>
      <c r="G6" s="99">
        <v>5.3200000000000004E-2</v>
      </c>
    </row>
    <row r="7" spans="1:7" x14ac:dyDescent="0.3">
      <c r="A7" s="92"/>
      <c r="B7" s="96" t="s">
        <v>119</v>
      </c>
      <c r="C7" s="99">
        <v>2.6666666666666666E-3</v>
      </c>
      <c r="D7" s="99">
        <v>2.2000000000000001E-3</v>
      </c>
      <c r="E7" s="99">
        <v>6.6666666666666662E-3</v>
      </c>
      <c r="F7" s="99">
        <v>1.15E-2</v>
      </c>
      <c r="G7" s="99">
        <v>3.7999999999999996E-3</v>
      </c>
    </row>
    <row r="8" spans="1:7" x14ac:dyDescent="0.3">
      <c r="A8" s="92"/>
      <c r="B8" s="96" t="s">
        <v>125</v>
      </c>
      <c r="C8" s="99">
        <v>0</v>
      </c>
      <c r="D8" s="99">
        <v>1.26E-2</v>
      </c>
      <c r="E8" s="99">
        <v>0</v>
      </c>
      <c r="F8" s="99">
        <v>0</v>
      </c>
      <c r="G8" s="99">
        <v>0</v>
      </c>
    </row>
    <row r="9" spans="1:7" x14ac:dyDescent="0.3">
      <c r="A9" s="92"/>
      <c r="B9" s="96" t="s">
        <v>124</v>
      </c>
      <c r="C9" s="99">
        <v>0</v>
      </c>
      <c r="D9" s="99">
        <v>7.8399999999999997E-2</v>
      </c>
      <c r="E9" s="99">
        <v>0.13033333333333333</v>
      </c>
      <c r="F9" s="99">
        <v>0</v>
      </c>
      <c r="G9" s="99">
        <v>0</v>
      </c>
    </row>
    <row r="10" spans="1:7" x14ac:dyDescent="0.3">
      <c r="A10" s="100"/>
      <c r="B10" s="92"/>
      <c r="C10" s="101"/>
      <c r="D10" s="101"/>
      <c r="E10" s="101"/>
      <c r="F10" s="101"/>
      <c r="G10" s="101"/>
    </row>
    <row r="11" spans="1:7" x14ac:dyDescent="0.3">
      <c r="A11" s="92" t="s">
        <v>31</v>
      </c>
      <c r="B11" s="96" t="s">
        <v>123</v>
      </c>
      <c r="C11" s="99" t="s">
        <v>112</v>
      </c>
      <c r="D11" s="99" t="s">
        <v>111</v>
      </c>
      <c r="E11" s="99" t="s">
        <v>110</v>
      </c>
      <c r="F11" s="99" t="s">
        <v>109</v>
      </c>
      <c r="G11" s="99" t="s">
        <v>108</v>
      </c>
    </row>
    <row r="12" spans="1:7" x14ac:dyDescent="0.3">
      <c r="A12" s="92"/>
      <c r="B12" s="96" t="s">
        <v>122</v>
      </c>
      <c r="C12" s="99">
        <v>0.41233333333333338</v>
      </c>
      <c r="D12" s="99">
        <v>0.52839999999999998</v>
      </c>
      <c r="E12" s="99">
        <v>0.3746666666666667</v>
      </c>
      <c r="F12" s="99">
        <v>0.84431366666666674</v>
      </c>
      <c r="G12" s="99">
        <v>0</v>
      </c>
    </row>
    <row r="13" spans="1:7" x14ac:dyDescent="0.3">
      <c r="A13" s="92"/>
      <c r="B13" s="96" t="s">
        <v>121</v>
      </c>
      <c r="C13" s="99">
        <v>2.7333333333333331E-2</v>
      </c>
      <c r="D13" s="99">
        <v>6.5399999999999986E-2</v>
      </c>
      <c r="E13" s="99">
        <v>6.6000000000000003E-2</v>
      </c>
      <c r="F13" s="99">
        <v>4.0333333333333332E-2</v>
      </c>
      <c r="G13" s="99">
        <v>0</v>
      </c>
    </row>
    <row r="14" spans="1:7" x14ac:dyDescent="0.3">
      <c r="A14" s="92"/>
      <c r="B14" s="96" t="s">
        <v>120</v>
      </c>
      <c r="C14" s="99">
        <v>0.55166666666666675</v>
      </c>
      <c r="D14" s="99">
        <v>0.18839999999999998</v>
      </c>
      <c r="E14" s="99">
        <v>0.21799999999999997</v>
      </c>
      <c r="F14" s="99">
        <v>1.8333333333333333E-2</v>
      </c>
      <c r="G14" s="99">
        <v>0</v>
      </c>
    </row>
    <row r="15" spans="1:7" x14ac:dyDescent="0.3">
      <c r="A15" s="92"/>
      <c r="B15" s="96" t="s">
        <v>119</v>
      </c>
      <c r="C15" s="99">
        <v>8.6666666666666663E-3</v>
      </c>
      <c r="D15" s="99">
        <v>7.2000000000000015E-3</v>
      </c>
      <c r="E15" s="99">
        <v>1.2666666666666665E-2</v>
      </c>
      <c r="F15" s="99">
        <v>1.7739666666666667E-2</v>
      </c>
      <c r="G15" s="99">
        <v>7.4000000000000012E-3</v>
      </c>
    </row>
    <row r="16" spans="1:7" x14ac:dyDescent="0.3">
      <c r="A16" s="92"/>
      <c r="B16" s="96" t="s">
        <v>118</v>
      </c>
      <c r="C16" s="99">
        <v>0</v>
      </c>
      <c r="D16" s="99">
        <v>0.10980000000000001</v>
      </c>
      <c r="E16" s="99">
        <v>0.18400000000000002</v>
      </c>
      <c r="F16" s="99">
        <v>0</v>
      </c>
      <c r="G16" s="99">
        <v>5.28E-2</v>
      </c>
    </row>
    <row r="17" spans="1:7" x14ac:dyDescent="0.3">
      <c r="A17" s="92"/>
      <c r="B17" s="96" t="s">
        <v>117</v>
      </c>
      <c r="C17" s="99">
        <v>0</v>
      </c>
      <c r="D17" s="99">
        <v>7.6999999999999999E-2</v>
      </c>
      <c r="E17" s="99">
        <v>0.12833333333333333</v>
      </c>
      <c r="F17" s="99">
        <v>0</v>
      </c>
      <c r="G17" s="99">
        <v>0</v>
      </c>
    </row>
    <row r="18" spans="1:7" x14ac:dyDescent="0.3">
      <c r="A18" s="100"/>
      <c r="B18" s="96" t="s">
        <v>116</v>
      </c>
      <c r="C18" s="99">
        <v>0</v>
      </c>
      <c r="D18" s="99">
        <v>1.26E-2</v>
      </c>
      <c r="E18" s="99">
        <v>0</v>
      </c>
      <c r="F18" s="99">
        <v>0</v>
      </c>
      <c r="G18" s="99">
        <v>0</v>
      </c>
    </row>
    <row r="19" spans="1:7" x14ac:dyDescent="0.3">
      <c r="A19" s="92"/>
      <c r="B19" s="96" t="s">
        <v>115</v>
      </c>
      <c r="C19" s="99">
        <v>0</v>
      </c>
      <c r="D19" s="99">
        <v>1.12E-2</v>
      </c>
      <c r="E19" s="99">
        <v>1.6333333333333335E-2</v>
      </c>
      <c r="F19" s="99">
        <v>7.9280000000000003E-2</v>
      </c>
      <c r="G19" s="99">
        <v>0.82319999999999993</v>
      </c>
    </row>
    <row r="20" spans="1:7" x14ac:dyDescent="0.3">
      <c r="A20" s="92"/>
      <c r="B20" s="96" t="s">
        <v>114</v>
      </c>
      <c r="C20" s="99">
        <v>0</v>
      </c>
      <c r="D20" s="99">
        <v>0</v>
      </c>
      <c r="E20" s="99">
        <v>0</v>
      </c>
      <c r="F20" s="99">
        <v>0</v>
      </c>
      <c r="G20" s="99">
        <v>0.1166</v>
      </c>
    </row>
    <row r="21" spans="1:7" x14ac:dyDescent="0.3">
      <c r="A21" s="92"/>
      <c r="B21" s="92"/>
      <c r="C21" s="92"/>
      <c r="D21" s="92"/>
      <c r="E21" s="92"/>
      <c r="F21" s="92"/>
      <c r="G21" s="92"/>
    </row>
    <row r="22" spans="1:7" x14ac:dyDescent="0.3">
      <c r="A22" s="92" t="s">
        <v>24</v>
      </c>
      <c r="B22" s="98" t="s">
        <v>113</v>
      </c>
      <c r="C22" s="97" t="s">
        <v>112</v>
      </c>
      <c r="D22" s="96" t="s">
        <v>111</v>
      </c>
      <c r="E22" s="96" t="s">
        <v>110</v>
      </c>
      <c r="F22" s="96" t="s">
        <v>109</v>
      </c>
      <c r="G22" s="96" t="s">
        <v>108</v>
      </c>
    </row>
    <row r="23" spans="1:7" x14ac:dyDescent="0.3">
      <c r="A23" s="92"/>
      <c r="B23" s="95" t="s">
        <v>107</v>
      </c>
      <c r="C23" s="95">
        <v>179</v>
      </c>
      <c r="D23" s="95">
        <v>126</v>
      </c>
      <c r="E23" s="95">
        <v>103</v>
      </c>
      <c r="F23" s="95">
        <v>64</v>
      </c>
      <c r="G23" s="95">
        <v>36</v>
      </c>
    </row>
    <row r="24" spans="1:7" x14ac:dyDescent="0.3">
      <c r="A24" s="92"/>
      <c r="B24" s="95" t="s">
        <v>106</v>
      </c>
      <c r="C24" s="95">
        <v>12.5</v>
      </c>
      <c r="D24" s="95">
        <v>30</v>
      </c>
      <c r="E24" s="95">
        <v>44</v>
      </c>
      <c r="F24" s="95">
        <v>9</v>
      </c>
      <c r="G24" s="95">
        <v>2</v>
      </c>
    </row>
    <row r="25" spans="1:7" x14ac:dyDescent="0.3">
      <c r="A25" s="92"/>
      <c r="B25" s="95" t="s">
        <v>105</v>
      </c>
      <c r="C25" s="95">
        <v>12.5</v>
      </c>
      <c r="D25" s="95">
        <v>49</v>
      </c>
      <c r="E25" s="95">
        <v>44</v>
      </c>
      <c r="F25" s="95">
        <v>16</v>
      </c>
      <c r="G25" s="95">
        <v>6</v>
      </c>
    </row>
    <row r="26" spans="1:7" x14ac:dyDescent="0.3">
      <c r="A26" s="92"/>
      <c r="B26" s="95" t="s">
        <v>104</v>
      </c>
      <c r="C26" s="95">
        <v>3.5</v>
      </c>
      <c r="D26" s="95">
        <v>12</v>
      </c>
      <c r="E26" s="95">
        <v>3.5</v>
      </c>
      <c r="F26" s="95">
        <v>13</v>
      </c>
      <c r="G26" s="95">
        <v>1</v>
      </c>
    </row>
    <row r="27" spans="1:7" x14ac:dyDescent="0.3">
      <c r="A27" s="92"/>
      <c r="B27" s="95" t="s">
        <v>103</v>
      </c>
      <c r="C27" s="95">
        <v>3.5</v>
      </c>
      <c r="D27" s="95">
        <v>11</v>
      </c>
      <c r="E27" s="95">
        <v>3.5</v>
      </c>
      <c r="F27" s="95">
        <v>27</v>
      </c>
      <c r="G27" s="95">
        <v>7</v>
      </c>
    </row>
    <row r="28" spans="1:7" x14ac:dyDescent="0.3">
      <c r="A28" s="92"/>
      <c r="B28" s="94"/>
      <c r="C28" s="94"/>
      <c r="D28" s="94"/>
      <c r="E28" s="94"/>
      <c r="F28" s="94"/>
      <c r="G28" s="94"/>
    </row>
    <row r="29" spans="1:7" x14ac:dyDescent="0.3">
      <c r="A29" s="92" t="s">
        <v>21</v>
      </c>
      <c r="B29" s="93" t="s">
        <v>102</v>
      </c>
      <c r="C29" s="91" t="s">
        <v>101</v>
      </c>
      <c r="D29" s="91" t="s">
        <v>100</v>
      </c>
      <c r="E29" s="91" t="s">
        <v>1</v>
      </c>
      <c r="F29" s="91" t="s">
        <v>0</v>
      </c>
      <c r="G29" s="91" t="s">
        <v>99</v>
      </c>
    </row>
    <row r="30" spans="1:7" x14ac:dyDescent="0.3">
      <c r="A30" s="92"/>
      <c r="B30" s="91" t="s">
        <v>101</v>
      </c>
      <c r="C30" s="91" t="s">
        <v>98</v>
      </c>
      <c r="D30" s="91">
        <v>0.35399999999999998</v>
      </c>
      <c r="E30" s="91">
        <v>0.215</v>
      </c>
      <c r="F30" s="91">
        <v>1.4999999999999999E-2</v>
      </c>
      <c r="G30" s="91">
        <v>2.1999999999999999E-2</v>
      </c>
    </row>
    <row r="31" spans="1:7" x14ac:dyDescent="0.3">
      <c r="A31" s="92"/>
      <c r="B31" s="91" t="s">
        <v>100</v>
      </c>
      <c r="C31" s="91">
        <v>0.39300000000000002</v>
      </c>
      <c r="D31" s="91" t="s">
        <v>98</v>
      </c>
      <c r="E31" s="91">
        <v>0.92200000000000004</v>
      </c>
      <c r="F31" s="91">
        <v>5.0000000000000001E-3</v>
      </c>
      <c r="G31" s="91">
        <v>0.01</v>
      </c>
    </row>
    <row r="32" spans="1:7" x14ac:dyDescent="0.3">
      <c r="A32" s="92"/>
      <c r="B32" s="91" t="s">
        <v>1</v>
      </c>
      <c r="C32" s="91">
        <v>0.26900000000000002</v>
      </c>
      <c r="D32" s="91">
        <v>0.92200000000000004</v>
      </c>
      <c r="E32" s="91" t="s">
        <v>98</v>
      </c>
      <c r="F32" s="91">
        <v>1.4999999999999999E-2</v>
      </c>
      <c r="G32" s="91">
        <v>2.1999999999999999E-2</v>
      </c>
    </row>
    <row r="33" spans="1:7" x14ac:dyDescent="0.3">
      <c r="A33" s="92"/>
      <c r="B33" s="91" t="s">
        <v>0</v>
      </c>
      <c r="C33" s="91">
        <v>0.03</v>
      </c>
      <c r="D33" s="91">
        <v>2.5000000000000001E-2</v>
      </c>
      <c r="E33" s="91">
        <v>0.03</v>
      </c>
      <c r="F33" s="91" t="s">
        <v>98</v>
      </c>
      <c r="G33" s="91">
        <v>3.0000000000000001E-3</v>
      </c>
    </row>
    <row r="34" spans="1:7" x14ac:dyDescent="0.3">
      <c r="A34" s="92"/>
      <c r="B34" s="91" t="s">
        <v>99</v>
      </c>
      <c r="C34" s="91">
        <v>3.1E-2</v>
      </c>
      <c r="D34" s="91">
        <v>0.03</v>
      </c>
      <c r="E34" s="91">
        <v>3.1E-2</v>
      </c>
      <c r="F34" s="91">
        <v>2.5000000000000001E-2</v>
      </c>
      <c r="G34" s="91" t="s">
        <v>98</v>
      </c>
    </row>
    <row r="35" spans="1:7" x14ac:dyDescent="0.3">
      <c r="A35" s="90"/>
      <c r="B35" s="89"/>
      <c r="C35" s="89"/>
      <c r="D35" s="89"/>
      <c r="E35" s="89"/>
      <c r="F35" s="89"/>
      <c r="G35" s="89"/>
    </row>
    <row r="36" spans="1:7" x14ac:dyDescent="0.3">
      <c r="B36" s="89"/>
      <c r="C36" s="89"/>
      <c r="D36" s="89"/>
      <c r="E36" s="89"/>
      <c r="F36" s="89"/>
      <c r="G36" s="89"/>
    </row>
    <row r="37" spans="1:7" x14ac:dyDescent="0.3">
      <c r="B37" s="89"/>
      <c r="C37" s="89"/>
      <c r="D37" s="89"/>
      <c r="E37" s="89"/>
      <c r="F37" s="89"/>
      <c r="G37" s="89"/>
    </row>
    <row r="38" spans="1:7" x14ac:dyDescent="0.3">
      <c r="B38" s="89"/>
      <c r="C38" s="89"/>
      <c r="D38" s="89"/>
      <c r="E38" s="89"/>
      <c r="F38" s="89"/>
      <c r="G38" s="8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15"/>
  <sheetViews>
    <sheetView zoomScale="115" zoomScaleNormal="115" workbookViewId="0">
      <selection activeCell="F23" sqref="F23"/>
    </sheetView>
  </sheetViews>
  <sheetFormatPr defaultRowHeight="11.25" x14ac:dyDescent="0.3"/>
  <cols>
    <col min="1" max="1" width="12.75" style="18" customWidth="1"/>
    <col min="2" max="4" width="5.875" style="18" customWidth="1"/>
    <col min="5" max="10" width="5.875" style="103" customWidth="1"/>
    <col min="11" max="13" width="10.375" style="103" customWidth="1"/>
    <col min="14" max="16" width="10.375" style="18" customWidth="1"/>
    <col min="17" max="16384" width="9" style="18"/>
  </cols>
  <sheetData>
    <row r="1" spans="1:16" ht="12.75" x14ac:dyDescent="0.3">
      <c r="A1" s="67" t="s">
        <v>142</v>
      </c>
    </row>
    <row r="2" spans="1:16" ht="12.75" x14ac:dyDescent="0.3">
      <c r="A2" s="116"/>
    </row>
    <row r="3" spans="1:16" x14ac:dyDescent="0.3">
      <c r="A3" s="72"/>
      <c r="B3" s="86" t="s">
        <v>141</v>
      </c>
      <c r="C3" s="115"/>
      <c r="D3" s="85"/>
      <c r="E3" s="86" t="s">
        <v>140</v>
      </c>
      <c r="F3" s="115"/>
      <c r="G3" s="85"/>
      <c r="H3" s="86" t="s">
        <v>139</v>
      </c>
      <c r="I3" s="115"/>
      <c r="J3" s="85"/>
      <c r="K3" s="114" t="s">
        <v>138</v>
      </c>
      <c r="L3" s="113"/>
      <c r="M3" s="112"/>
      <c r="N3" s="111" t="s">
        <v>137</v>
      </c>
      <c r="O3" s="110"/>
      <c r="P3" s="109"/>
    </row>
    <row r="4" spans="1:16" x14ac:dyDescent="0.3">
      <c r="A4" s="108" t="s">
        <v>136</v>
      </c>
      <c r="B4" s="72">
        <v>1</v>
      </c>
      <c r="C4" s="72">
        <v>2</v>
      </c>
      <c r="D4" s="72">
        <v>3</v>
      </c>
      <c r="E4" s="72">
        <v>1</v>
      </c>
      <c r="F4" s="72">
        <v>2</v>
      </c>
      <c r="G4" s="72">
        <v>3</v>
      </c>
      <c r="H4" s="72">
        <v>1</v>
      </c>
      <c r="I4" s="72">
        <v>2</v>
      </c>
      <c r="J4" s="72">
        <v>3</v>
      </c>
      <c r="K4" s="72" t="s">
        <v>45</v>
      </c>
      <c r="L4" s="72" t="s">
        <v>135</v>
      </c>
      <c r="M4" s="72" t="s">
        <v>134</v>
      </c>
      <c r="N4" s="72" t="s">
        <v>23</v>
      </c>
      <c r="O4" s="72" t="s">
        <v>133</v>
      </c>
      <c r="P4" s="72" t="s">
        <v>132</v>
      </c>
    </row>
    <row r="5" spans="1:16" x14ac:dyDescent="0.3">
      <c r="A5" s="72">
        <v>0.2</v>
      </c>
      <c r="B5" s="106">
        <v>3040</v>
      </c>
      <c r="C5" s="106">
        <v>2250</v>
      </c>
      <c r="D5" s="106">
        <v>2290</v>
      </c>
      <c r="E5" s="106">
        <v>2350</v>
      </c>
      <c r="F5" s="106">
        <v>2770</v>
      </c>
      <c r="G5" s="106">
        <v>2840</v>
      </c>
      <c r="H5" s="106">
        <v>3060</v>
      </c>
      <c r="I5" s="106">
        <v>2720</v>
      </c>
      <c r="J5" s="106">
        <v>2260</v>
      </c>
      <c r="K5" s="105">
        <f>AVERAGE(B5:D5)*20*0.0001</f>
        <v>5.0533333333333328</v>
      </c>
      <c r="L5" s="105">
        <f>AVERAGE(E5:G5)*20*0.0001</f>
        <v>5.3066666666666675</v>
      </c>
      <c r="M5" s="105">
        <f>AVERAGE(H5:J5)*20*0.0001</f>
        <v>5.36</v>
      </c>
      <c r="N5" s="105">
        <f>STDEVP(B5:D5)*20*0.0001</f>
        <v>0.72669724706296301</v>
      </c>
      <c r="O5" s="105">
        <f>STDEVP(E5:G5)*20*0.0001</f>
        <v>0.43276886312313284</v>
      </c>
      <c r="P5" s="105">
        <f>STDEVP(H5:J5)*20*0.0001</f>
        <v>0.65564217883435982</v>
      </c>
    </row>
    <row r="6" spans="1:16" x14ac:dyDescent="0.3">
      <c r="A6" s="72">
        <v>0.4</v>
      </c>
      <c r="B6" s="106">
        <v>2910</v>
      </c>
      <c r="C6" s="106">
        <v>2310</v>
      </c>
      <c r="D6" s="106">
        <v>2420</v>
      </c>
      <c r="E6" s="106">
        <v>2750</v>
      </c>
      <c r="F6" s="106">
        <v>2170</v>
      </c>
      <c r="G6" s="106">
        <v>2350</v>
      </c>
      <c r="H6" s="106">
        <v>2790</v>
      </c>
      <c r="I6" s="106">
        <v>2710</v>
      </c>
      <c r="J6" s="106">
        <v>2450</v>
      </c>
      <c r="K6" s="105">
        <f>AVERAGE(B6:D6)*20*0.0001</f>
        <v>5.0933333333333328</v>
      </c>
      <c r="L6" s="105">
        <f>AVERAGE(E6:G6)*20*0.0001</f>
        <v>4.8466666666666676</v>
      </c>
      <c r="M6" s="105">
        <f>AVERAGE(H6:J6)*20*0.0001</f>
        <v>5.3</v>
      </c>
      <c r="N6" s="105">
        <f>STDEVP(B6:D6)*20*0.0001</f>
        <v>0.52162140378716138</v>
      </c>
      <c r="O6" s="105">
        <f>STDEVP(E6:G6)*20*0.0001</f>
        <v>0.48479090567194255</v>
      </c>
      <c r="P6" s="105">
        <f>STDEVP(H6:J6)*20*0.0001</f>
        <v>0.2902872140943632</v>
      </c>
    </row>
    <row r="7" spans="1:16" x14ac:dyDescent="0.2">
      <c r="A7" s="107">
        <v>0.8</v>
      </c>
      <c r="B7" s="106">
        <v>1260</v>
      </c>
      <c r="C7" s="106">
        <v>1960</v>
      </c>
      <c r="D7" s="106">
        <v>1150</v>
      </c>
      <c r="E7" s="106">
        <v>2560</v>
      </c>
      <c r="F7" s="106">
        <v>2150</v>
      </c>
      <c r="G7" s="106">
        <v>2160</v>
      </c>
      <c r="H7" s="106">
        <v>2680</v>
      </c>
      <c r="I7" s="106">
        <v>2690</v>
      </c>
      <c r="J7" s="106">
        <v>2370</v>
      </c>
      <c r="K7" s="105">
        <f>AVERAGE(B7:D7)*20*0.0001</f>
        <v>2.9133333333333336</v>
      </c>
      <c r="L7" s="105">
        <f>AVERAGE(E7:G7)*20*0.0001</f>
        <v>4.58</v>
      </c>
      <c r="M7" s="105">
        <f>AVERAGE(H7:J7)*20*0.0001</f>
        <v>5.16</v>
      </c>
      <c r="N7" s="105">
        <f>STDEVP(B7:D7)*20*0.0001</f>
        <v>0.71746467199128039</v>
      </c>
      <c r="O7" s="105">
        <f>STDEVP(E7:G7)*20*0.0001</f>
        <v>0.38192494899740004</v>
      </c>
      <c r="P7" s="105">
        <f>STDEVP(H7:J7)*20*0.0001</f>
        <v>0.29709706606876257</v>
      </c>
    </row>
    <row r="8" spans="1:16" x14ac:dyDescent="0.2">
      <c r="A8" s="107">
        <v>1.6</v>
      </c>
      <c r="B8" s="106">
        <v>820</v>
      </c>
      <c r="C8" s="106">
        <v>650</v>
      </c>
      <c r="D8" s="106">
        <v>390</v>
      </c>
      <c r="E8" s="106">
        <v>2660</v>
      </c>
      <c r="F8" s="106">
        <v>2120</v>
      </c>
      <c r="G8" s="106">
        <v>2350</v>
      </c>
      <c r="H8" s="106">
        <v>2650</v>
      </c>
      <c r="I8" s="106">
        <v>2320</v>
      </c>
      <c r="J8" s="106">
        <v>2270</v>
      </c>
      <c r="K8" s="105">
        <f>AVERAGE(B8:D8)*20*0.0001</f>
        <v>1.24</v>
      </c>
      <c r="L8" s="105">
        <f>AVERAGE(E8:G8)*20*0.0001</f>
        <v>4.753333333333333</v>
      </c>
      <c r="M8" s="105">
        <f>AVERAGE(H8:J8)*20*0.0001</f>
        <v>4.8266666666666671</v>
      </c>
      <c r="N8" s="105">
        <f>STDEVP(B8:D8)*20*0.0001</f>
        <v>0.35364765892999589</v>
      </c>
      <c r="O8" s="105">
        <f>STDEVP(E8:G8)*20*0.0001</f>
        <v>0.44251804734069577</v>
      </c>
      <c r="P8" s="105">
        <f>STDEVP(H8:J8)*20*0.0001</f>
        <v>0.33717782977071442</v>
      </c>
    </row>
    <row r="9" spans="1:16" x14ac:dyDescent="0.2">
      <c r="A9" s="107">
        <v>3.1</v>
      </c>
      <c r="B9" s="106">
        <v>270</v>
      </c>
      <c r="C9" s="106">
        <v>180</v>
      </c>
      <c r="D9" s="106">
        <v>160</v>
      </c>
      <c r="E9" s="106">
        <v>2810</v>
      </c>
      <c r="F9" s="106">
        <v>2310</v>
      </c>
      <c r="G9" s="106">
        <v>2210</v>
      </c>
      <c r="H9" s="106">
        <v>2840</v>
      </c>
      <c r="I9" s="106">
        <v>2130</v>
      </c>
      <c r="J9" s="106">
        <v>2260</v>
      </c>
      <c r="K9" s="105">
        <f>AVERAGE(B9:D9)*20*0.0001</f>
        <v>0.40666666666666673</v>
      </c>
      <c r="L9" s="105">
        <f>AVERAGE(E9:G9)*20*0.0001</f>
        <v>4.8866666666666676</v>
      </c>
      <c r="M9" s="105">
        <f>AVERAGE(H9:J9)*20*0.0001</f>
        <v>4.82</v>
      </c>
      <c r="N9" s="105">
        <f>STDEVP(B9:D9)*20*0.0001</f>
        <v>9.5684667296048825E-2</v>
      </c>
      <c r="O9" s="105">
        <f>STDEVP(E9:G9)*20*0.0001</f>
        <v>0.52493385826745409</v>
      </c>
      <c r="P9" s="105">
        <f>STDEVP(H9:J9)*20*0.0001</f>
        <v>0.61730597491573558</v>
      </c>
    </row>
    <row r="10" spans="1:16" x14ac:dyDescent="0.2">
      <c r="A10" s="107">
        <v>6.3</v>
      </c>
      <c r="B10" s="106">
        <v>190</v>
      </c>
      <c r="C10" s="106">
        <v>190</v>
      </c>
      <c r="D10" s="106">
        <v>90</v>
      </c>
      <c r="E10" s="106">
        <v>2690</v>
      </c>
      <c r="F10" s="106">
        <v>2520</v>
      </c>
      <c r="G10" s="106">
        <v>2340</v>
      </c>
      <c r="H10" s="106">
        <v>2560</v>
      </c>
      <c r="I10" s="106">
        <v>2330</v>
      </c>
      <c r="J10" s="106">
        <v>2210</v>
      </c>
      <c r="K10" s="105">
        <f>AVERAGE(B10:D10)*20*0.0001</f>
        <v>0.3133333333333333</v>
      </c>
      <c r="L10" s="105">
        <f>AVERAGE(E10:G10)*20*0.0001</f>
        <v>5.0333333333333332</v>
      </c>
      <c r="M10" s="105">
        <f>AVERAGE(H10:J10)*20*0.0001</f>
        <v>4.7333333333333334</v>
      </c>
      <c r="N10" s="105">
        <f>STDEVP(B10:D10)*20*0.0001</f>
        <v>9.428090415820635E-2</v>
      </c>
      <c r="O10" s="105">
        <f>STDEVP(E10:G10)*20*0.0001</f>
        <v>0.28581268146968025</v>
      </c>
      <c r="P10" s="105">
        <f>STDEVP(H10:J10)*20*0.0001</f>
        <v>0.29044027881055956</v>
      </c>
    </row>
    <row r="11" spans="1:16" x14ac:dyDescent="0.2">
      <c r="A11" s="107">
        <v>12.5</v>
      </c>
      <c r="B11" s="106">
        <v>160</v>
      </c>
      <c r="C11" s="106">
        <v>250</v>
      </c>
      <c r="D11" s="106">
        <v>90</v>
      </c>
      <c r="E11" s="106">
        <v>2670</v>
      </c>
      <c r="F11" s="106">
        <v>2350</v>
      </c>
      <c r="G11" s="106">
        <v>2310</v>
      </c>
      <c r="H11" s="106">
        <v>2230</v>
      </c>
      <c r="I11" s="106">
        <v>2150</v>
      </c>
      <c r="J11" s="106">
        <v>2410</v>
      </c>
      <c r="K11" s="105">
        <f>AVERAGE(B11:D11)*20*0.0001</f>
        <v>0.33333333333333331</v>
      </c>
      <c r="L11" s="105">
        <f>AVERAGE(E11:G11)*20*0.0001</f>
        <v>4.8866666666666676</v>
      </c>
      <c r="M11" s="105">
        <f>AVERAGE(H11:J11)*20*0.0001</f>
        <v>4.5266666666666673</v>
      </c>
      <c r="N11" s="105">
        <f>STDEVP(B11:D11)*20*0.0001</f>
        <v>0.13097921802925666</v>
      </c>
      <c r="O11" s="105">
        <f>STDEVP(E11:G11)*20*0.0001</f>
        <v>0.32221455929585524</v>
      </c>
      <c r="P11" s="105">
        <f>STDEVP(H11:J11)*20*0.0001</f>
        <v>0.21746008573733452</v>
      </c>
    </row>
    <row r="12" spans="1:16" x14ac:dyDescent="0.2">
      <c r="A12" s="107">
        <v>25</v>
      </c>
      <c r="B12" s="106">
        <v>130</v>
      </c>
      <c r="C12" s="106">
        <v>170</v>
      </c>
      <c r="D12" s="106">
        <v>140</v>
      </c>
      <c r="E12" s="106">
        <v>2190</v>
      </c>
      <c r="F12" s="106">
        <v>2590</v>
      </c>
      <c r="G12" s="106">
        <v>2210</v>
      </c>
      <c r="H12" s="106">
        <v>2030</v>
      </c>
      <c r="I12" s="106">
        <v>1950</v>
      </c>
      <c r="J12" s="106">
        <v>2120</v>
      </c>
      <c r="K12" s="105">
        <f>AVERAGE(B12:D12)*20*0.0001</f>
        <v>0.29333333333333333</v>
      </c>
      <c r="L12" s="105">
        <f>AVERAGE(E12:G12)*20*0.0001</f>
        <v>4.66</v>
      </c>
      <c r="M12" s="105">
        <f>AVERAGE(H12:J12)*20*0.0001</f>
        <v>4.0666666666666664</v>
      </c>
      <c r="N12" s="105">
        <f>STDEVP(B12:D12)*20*0.0001</f>
        <v>3.3993463423951903E-2</v>
      </c>
      <c r="O12" s="105">
        <f>STDEVP(E12:G12)*20*0.0001</f>
        <v>0.36805796644912697</v>
      </c>
      <c r="P12" s="105">
        <f>STDEVP(H12:J12)*20*0.0001</f>
        <v>0.13888444437333106</v>
      </c>
    </row>
    <row r="13" spans="1:16" x14ac:dyDescent="0.2">
      <c r="A13" s="107">
        <v>50</v>
      </c>
      <c r="B13" s="106">
        <v>120</v>
      </c>
      <c r="C13" s="106">
        <v>150</v>
      </c>
      <c r="D13" s="106">
        <v>110</v>
      </c>
      <c r="E13" s="106">
        <v>2070</v>
      </c>
      <c r="F13" s="106">
        <v>2470</v>
      </c>
      <c r="G13" s="106">
        <v>2290</v>
      </c>
      <c r="H13" s="106">
        <v>1870</v>
      </c>
      <c r="I13" s="106">
        <v>1220</v>
      </c>
      <c r="J13" s="106">
        <v>1750</v>
      </c>
      <c r="K13" s="105">
        <f>AVERAGE(B13:D13)*20*0.0001</f>
        <v>0.25333333333333335</v>
      </c>
      <c r="L13" s="105">
        <f>AVERAGE(E13:G13)*20*0.0001</f>
        <v>4.5533333333333328</v>
      </c>
      <c r="M13" s="105">
        <f>AVERAGE(H13:J13)*20*0.0001</f>
        <v>3.2266666666666666</v>
      </c>
      <c r="N13" s="105">
        <f>STDEVP(B13:D13)*20*0.0001</f>
        <v>3.3993463423951903E-2</v>
      </c>
      <c r="O13" s="105">
        <f>STDEVP(E13:G13)*20*0.0001</f>
        <v>0.32714251057027466</v>
      </c>
      <c r="P13" s="105">
        <f>STDEVP(H13:J13)*20*0.0001</f>
        <v>0.56482052213267031</v>
      </c>
    </row>
    <row r="14" spans="1:16" x14ac:dyDescent="0.2">
      <c r="A14" s="107">
        <v>100</v>
      </c>
      <c r="B14" s="70">
        <v>80</v>
      </c>
      <c r="C14" s="70">
        <v>100</v>
      </c>
      <c r="D14" s="70">
        <v>90</v>
      </c>
      <c r="E14" s="106">
        <v>2260</v>
      </c>
      <c r="F14" s="106">
        <v>2090</v>
      </c>
      <c r="G14" s="106">
        <v>2140</v>
      </c>
      <c r="H14" s="70">
        <v>1160</v>
      </c>
      <c r="I14" s="70">
        <v>550</v>
      </c>
      <c r="J14" s="70">
        <v>1470</v>
      </c>
      <c r="K14" s="105">
        <f>AVERAGE(B14:D14)*20*0.0001</f>
        <v>0.18000000000000002</v>
      </c>
      <c r="L14" s="105">
        <f>AVERAGE(E14:G14)*20*0.0001</f>
        <v>4.3266666666666671</v>
      </c>
      <c r="M14" s="105">
        <f>AVERAGE(H14:J14)*20*0.0001</f>
        <v>2.12</v>
      </c>
      <c r="N14" s="105">
        <f>STDEVP(B14:D14)*20*0.0001</f>
        <v>1.6329931618554522E-2</v>
      </c>
      <c r="O14" s="105">
        <f>STDEVP(E14:G14)*20*0.0001</f>
        <v>0.14267289706021799</v>
      </c>
      <c r="P14" s="105">
        <f>STDEVP(H14:J14)*20*0.0001</f>
        <v>0.76437338170992497</v>
      </c>
    </row>
    <row r="15" spans="1:16" x14ac:dyDescent="0.2">
      <c r="A15" s="104"/>
      <c r="B15" s="103"/>
      <c r="C15" s="103"/>
      <c r="D15" s="103"/>
      <c r="K15" s="18"/>
      <c r="L15" s="18"/>
      <c r="M15" s="18"/>
    </row>
  </sheetData>
  <mergeCells count="5">
    <mergeCell ref="E3:G3"/>
    <mergeCell ref="H3:J3"/>
    <mergeCell ref="K3:M3"/>
    <mergeCell ref="N3:P3"/>
    <mergeCell ref="B3:D3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4"/>
  <sheetViews>
    <sheetView zoomScaleNormal="100" workbookViewId="0">
      <selection activeCell="K22" sqref="K22"/>
    </sheetView>
  </sheetViews>
  <sheetFormatPr defaultRowHeight="16.5" x14ac:dyDescent="0.3"/>
  <cols>
    <col min="1" max="1" width="11.875" style="118" customWidth="1"/>
    <col min="2" max="7" width="11.875" style="119" customWidth="1"/>
    <col min="8" max="8" width="9" style="118"/>
    <col min="9" max="16384" width="9" style="117"/>
  </cols>
  <sheetData>
    <row r="1" spans="1:7" x14ac:dyDescent="0.3">
      <c r="A1" s="125" t="s">
        <v>148</v>
      </c>
    </row>
    <row r="2" spans="1:7" x14ac:dyDescent="0.3">
      <c r="A2" s="124"/>
      <c r="B2" s="123"/>
      <c r="C2" s="123"/>
      <c r="D2" s="123"/>
      <c r="E2" s="123"/>
      <c r="F2" s="123"/>
      <c r="G2" s="123"/>
    </row>
    <row r="3" spans="1:7" x14ac:dyDescent="0.3">
      <c r="A3" s="121" t="s">
        <v>147</v>
      </c>
      <c r="B3" s="122" t="s">
        <v>4</v>
      </c>
      <c r="C3" s="122" t="s">
        <v>146</v>
      </c>
      <c r="D3" s="122" t="s">
        <v>2</v>
      </c>
      <c r="E3" s="122" t="s">
        <v>145</v>
      </c>
      <c r="F3" s="122" t="s">
        <v>144</v>
      </c>
      <c r="G3" s="122" t="s">
        <v>143</v>
      </c>
    </row>
    <row r="4" spans="1:7" ht="11.1" customHeight="1" x14ac:dyDescent="0.3">
      <c r="A4" s="121">
        <v>230</v>
      </c>
      <c r="B4" s="120">
        <v>15.7196</v>
      </c>
      <c r="C4" s="120">
        <v>17.548300000000001</v>
      </c>
      <c r="D4" s="120">
        <v>19.6187</v>
      </c>
      <c r="E4" s="120">
        <v>-17.297000000000001</v>
      </c>
      <c r="F4" s="120">
        <v>-17.276</v>
      </c>
      <c r="G4" s="120">
        <v>-18.376100000000001</v>
      </c>
    </row>
    <row r="5" spans="1:7" ht="11.1" customHeight="1" x14ac:dyDescent="0.3">
      <c r="A5" s="121">
        <v>231</v>
      </c>
      <c r="B5" s="120">
        <v>15.600199999999999</v>
      </c>
      <c r="C5" s="120">
        <v>17.276599999999998</v>
      </c>
      <c r="D5" s="120">
        <v>18.409400000000002</v>
      </c>
      <c r="E5" s="120">
        <v>-16.914000000000001</v>
      </c>
      <c r="F5" s="120">
        <v>-17.313199999999998</v>
      </c>
      <c r="G5" s="120">
        <v>-17.925699999999999</v>
      </c>
    </row>
    <row r="6" spans="1:7" ht="11.1" customHeight="1" x14ac:dyDescent="0.3">
      <c r="A6" s="121">
        <v>232</v>
      </c>
      <c r="B6" s="120">
        <v>16.218599999999999</v>
      </c>
      <c r="C6" s="120">
        <v>17.4405</v>
      </c>
      <c r="D6" s="120">
        <v>17.837199999999999</v>
      </c>
      <c r="E6" s="120">
        <v>-16.990300000000001</v>
      </c>
      <c r="F6" s="120">
        <v>-17.514600000000002</v>
      </c>
      <c r="G6" s="120">
        <v>-17.760200000000001</v>
      </c>
    </row>
    <row r="7" spans="1:7" ht="11.1" customHeight="1" x14ac:dyDescent="0.3">
      <c r="A7" s="121">
        <v>233</v>
      </c>
      <c r="B7" s="120">
        <v>15.3619</v>
      </c>
      <c r="C7" s="120">
        <v>17.34</v>
      </c>
      <c r="D7" s="120">
        <v>17.7317</v>
      </c>
      <c r="E7" s="120">
        <v>-16.802499999999998</v>
      </c>
      <c r="F7" s="120">
        <v>-17.807300000000001</v>
      </c>
      <c r="G7" s="120">
        <v>-18.0032</v>
      </c>
    </row>
    <row r="8" spans="1:7" ht="11.1" customHeight="1" x14ac:dyDescent="0.3">
      <c r="A8" s="121">
        <v>234</v>
      </c>
      <c r="B8" s="120">
        <v>15.555099999999999</v>
      </c>
      <c r="C8" s="120">
        <v>17.251300000000001</v>
      </c>
      <c r="D8" s="120">
        <v>17.286799999999999</v>
      </c>
      <c r="E8" s="120">
        <v>-16.757999999999999</v>
      </c>
      <c r="F8" s="120">
        <v>-17.628699999999998</v>
      </c>
      <c r="G8" s="120">
        <v>-17.6889</v>
      </c>
    </row>
    <row r="9" spans="1:7" ht="11.1" customHeight="1" x14ac:dyDescent="0.3">
      <c r="A9" s="121">
        <v>235</v>
      </c>
      <c r="B9" s="120">
        <v>15.450100000000001</v>
      </c>
      <c r="C9" s="120">
        <v>17.413399999999999</v>
      </c>
      <c r="D9" s="120">
        <v>16.408300000000001</v>
      </c>
      <c r="E9" s="120">
        <v>-16.708300000000001</v>
      </c>
      <c r="F9" s="120">
        <v>-18.212199999999999</v>
      </c>
      <c r="G9" s="120">
        <v>-17.809100000000001</v>
      </c>
    </row>
    <row r="10" spans="1:7" ht="11.1" customHeight="1" x14ac:dyDescent="0.3">
      <c r="A10" s="121">
        <v>236</v>
      </c>
      <c r="B10" s="120">
        <v>15.4259</v>
      </c>
      <c r="C10" s="120">
        <v>16.724799999999998</v>
      </c>
      <c r="D10" s="120">
        <v>16.410599999999999</v>
      </c>
      <c r="E10" s="120">
        <v>-16.870799999999999</v>
      </c>
      <c r="F10" s="120">
        <v>-17.660799999999998</v>
      </c>
      <c r="G10" s="120">
        <v>-17.575700000000001</v>
      </c>
    </row>
    <row r="11" spans="1:7" ht="11.1" customHeight="1" x14ac:dyDescent="0.3">
      <c r="A11" s="121">
        <v>237</v>
      </c>
      <c r="B11" s="120">
        <v>15.761900000000001</v>
      </c>
      <c r="C11" s="120">
        <v>17.311699999999998</v>
      </c>
      <c r="D11" s="120">
        <v>15.7559</v>
      </c>
      <c r="E11" s="120">
        <v>-16.877500000000001</v>
      </c>
      <c r="F11" s="120">
        <v>-18.571100000000001</v>
      </c>
      <c r="G11" s="120">
        <v>-17.833100000000002</v>
      </c>
    </row>
    <row r="12" spans="1:7" ht="11.1" customHeight="1" x14ac:dyDescent="0.3">
      <c r="A12" s="121">
        <v>238</v>
      </c>
      <c r="B12" s="120">
        <v>15.5923</v>
      </c>
      <c r="C12" s="120">
        <v>17.180700000000002</v>
      </c>
      <c r="D12" s="120">
        <v>15.1371</v>
      </c>
      <c r="E12" s="120">
        <v>-16.749700000000001</v>
      </c>
      <c r="F12" s="120">
        <v>-18.633500000000002</v>
      </c>
      <c r="G12" s="120">
        <v>-17.690799999999999</v>
      </c>
    </row>
    <row r="13" spans="1:7" ht="11.1" customHeight="1" x14ac:dyDescent="0.3">
      <c r="A13" s="121">
        <v>239</v>
      </c>
      <c r="B13" s="120">
        <v>15.5258</v>
      </c>
      <c r="C13" s="120">
        <v>16.924499999999998</v>
      </c>
      <c r="D13" s="120">
        <v>14.3965</v>
      </c>
      <c r="E13" s="120">
        <v>-16.5367</v>
      </c>
      <c r="F13" s="120">
        <v>-18.585999999999999</v>
      </c>
      <c r="G13" s="120">
        <v>-17.317399999999999</v>
      </c>
    </row>
    <row r="14" spans="1:7" ht="11.1" customHeight="1" x14ac:dyDescent="0.3">
      <c r="A14" s="121">
        <v>240</v>
      </c>
      <c r="B14" s="120">
        <v>15.1823</v>
      </c>
      <c r="C14" s="120">
        <v>17.107199999999999</v>
      </c>
      <c r="D14" s="120">
        <v>13.032299999999999</v>
      </c>
      <c r="E14" s="120">
        <v>-15.6843</v>
      </c>
      <c r="F14" s="120">
        <v>-18.8596</v>
      </c>
      <c r="G14" s="120">
        <v>-16.897500000000001</v>
      </c>
    </row>
    <row r="15" spans="1:7" ht="11.1" customHeight="1" x14ac:dyDescent="0.3">
      <c r="A15" s="121">
        <v>241</v>
      </c>
      <c r="B15" s="120">
        <v>14.231400000000001</v>
      </c>
      <c r="C15" s="120">
        <v>16.568000000000001</v>
      </c>
      <c r="D15" s="120">
        <v>12.262499999999999</v>
      </c>
      <c r="E15" s="120">
        <v>-14.883699999999999</v>
      </c>
      <c r="F15" s="120">
        <v>-18.3279</v>
      </c>
      <c r="G15" s="120">
        <v>-16.246500000000001</v>
      </c>
    </row>
    <row r="16" spans="1:7" ht="11.1" customHeight="1" x14ac:dyDescent="0.3">
      <c r="A16" s="121">
        <v>242</v>
      </c>
      <c r="B16" s="120">
        <v>13.483000000000001</v>
      </c>
      <c r="C16" s="120">
        <v>15.288600000000001</v>
      </c>
      <c r="D16" s="120">
        <v>11.113899999999999</v>
      </c>
      <c r="E16" s="120">
        <v>-14.3063</v>
      </c>
      <c r="F16" s="120">
        <v>-17.507400000000001</v>
      </c>
      <c r="G16" s="120">
        <v>-15.3978</v>
      </c>
    </row>
    <row r="17" spans="1:7" ht="11.1" customHeight="1" x14ac:dyDescent="0.3">
      <c r="A17" s="121">
        <v>243</v>
      </c>
      <c r="B17" s="120">
        <v>12.610799999999999</v>
      </c>
      <c r="C17" s="120">
        <v>14.968400000000001</v>
      </c>
      <c r="D17" s="120">
        <v>9.9971899999999998</v>
      </c>
      <c r="E17" s="120">
        <v>-13.2464</v>
      </c>
      <c r="F17" s="120">
        <v>-17.108899999999998</v>
      </c>
      <c r="G17" s="120">
        <v>-14.653</v>
      </c>
    </row>
    <row r="18" spans="1:7" ht="11.1" customHeight="1" x14ac:dyDescent="0.3">
      <c r="A18" s="121">
        <v>244</v>
      </c>
      <c r="B18" s="120">
        <v>11.222</v>
      </c>
      <c r="C18" s="120">
        <v>13.4016</v>
      </c>
      <c r="D18" s="120">
        <v>8.8980700000000006</v>
      </c>
      <c r="E18" s="120">
        <v>-12.2903</v>
      </c>
      <c r="F18" s="120">
        <v>-15.989000000000001</v>
      </c>
      <c r="G18" s="120">
        <v>-13.6462</v>
      </c>
    </row>
    <row r="19" spans="1:7" ht="11.1" customHeight="1" x14ac:dyDescent="0.3">
      <c r="A19" s="121">
        <v>245</v>
      </c>
      <c r="B19" s="120">
        <v>9.7858400000000003</v>
      </c>
      <c r="C19" s="120">
        <v>11.746700000000001</v>
      </c>
      <c r="D19" s="120">
        <v>8.1067199999999993</v>
      </c>
      <c r="E19" s="120">
        <v>-11.1662</v>
      </c>
      <c r="F19" s="120">
        <v>-13.985799999999999</v>
      </c>
      <c r="G19" s="120">
        <v>-12.243399999999999</v>
      </c>
    </row>
    <row r="20" spans="1:7" ht="11.1" customHeight="1" x14ac:dyDescent="0.3">
      <c r="A20" s="121">
        <v>246</v>
      </c>
      <c r="B20" s="120">
        <v>8.6548400000000001</v>
      </c>
      <c r="C20" s="120">
        <v>10.8325</v>
      </c>
      <c r="D20" s="120">
        <v>6.66716</v>
      </c>
      <c r="E20" s="120">
        <v>-9.8747000000000007</v>
      </c>
      <c r="F20" s="120">
        <v>-13.176399999999999</v>
      </c>
      <c r="G20" s="120">
        <v>-11.087999999999999</v>
      </c>
    </row>
    <row r="21" spans="1:7" ht="11.1" customHeight="1" x14ac:dyDescent="0.3">
      <c r="A21" s="121">
        <v>247</v>
      </c>
      <c r="B21" s="120">
        <v>7.87059</v>
      </c>
      <c r="C21" s="120">
        <v>10.196999999999999</v>
      </c>
      <c r="D21" s="120">
        <v>5.9372499999999997</v>
      </c>
      <c r="E21" s="120">
        <v>-9.0119000000000007</v>
      </c>
      <c r="F21" s="120">
        <v>-12.5924</v>
      </c>
      <c r="G21" s="120">
        <v>-10.3765</v>
      </c>
    </row>
    <row r="22" spans="1:7" ht="11.1" customHeight="1" x14ac:dyDescent="0.3">
      <c r="A22" s="121">
        <v>248</v>
      </c>
      <c r="B22" s="120">
        <v>7.2869799999999998</v>
      </c>
      <c r="C22" s="120">
        <v>8.8798100000000009</v>
      </c>
      <c r="D22" s="120">
        <v>5.5683999999999996</v>
      </c>
      <c r="E22" s="120">
        <v>-8.4162999999999997</v>
      </c>
      <c r="F22" s="120">
        <v>-10.9061</v>
      </c>
      <c r="G22" s="120">
        <v>-9.3023900000000008</v>
      </c>
    </row>
    <row r="23" spans="1:7" ht="11.1" customHeight="1" x14ac:dyDescent="0.3">
      <c r="A23" s="121">
        <v>249</v>
      </c>
      <c r="B23" s="120">
        <v>6.9235699999999998</v>
      </c>
      <c r="C23" s="120">
        <v>8.1029599999999995</v>
      </c>
      <c r="D23" s="120">
        <v>4.8109099999999998</v>
      </c>
      <c r="E23" s="120">
        <v>-7.6093999999999999</v>
      </c>
      <c r="F23" s="120">
        <v>-10.049099999999999</v>
      </c>
      <c r="G23" s="120">
        <v>-8.3296799999999998</v>
      </c>
    </row>
    <row r="24" spans="1:7" ht="11.1" customHeight="1" x14ac:dyDescent="0.3">
      <c r="A24" s="121">
        <v>250</v>
      </c>
      <c r="B24" s="120">
        <v>6.5335799999999997</v>
      </c>
      <c r="C24" s="120">
        <v>7.3387500000000001</v>
      </c>
      <c r="D24" s="120">
        <v>5.3901300000000001</v>
      </c>
      <c r="E24" s="120">
        <v>-8.0474999999999994</v>
      </c>
      <c r="F24" s="120">
        <v>-9.3742000000000001</v>
      </c>
      <c r="G24" s="120">
        <v>-8.43309</v>
      </c>
    </row>
    <row r="25" spans="1:7" ht="11.1" customHeight="1" x14ac:dyDescent="0.3">
      <c r="A25" s="121">
        <v>251</v>
      </c>
      <c r="B25" s="120">
        <v>5.3542100000000001</v>
      </c>
      <c r="C25" s="120">
        <v>6.3974399999999996</v>
      </c>
      <c r="D25" s="120">
        <v>5.0542800000000003</v>
      </c>
      <c r="E25" s="120">
        <v>-7.6041999999999996</v>
      </c>
      <c r="F25" s="120">
        <v>-8.9441000000000006</v>
      </c>
      <c r="G25" s="120">
        <v>-8.3094199999999994</v>
      </c>
    </row>
    <row r="26" spans="1:7" ht="11.1" customHeight="1" x14ac:dyDescent="0.3">
      <c r="A26" s="121">
        <v>252</v>
      </c>
      <c r="B26" s="120">
        <v>5.2392700000000003</v>
      </c>
      <c r="C26" s="120">
        <v>6.8948200000000002</v>
      </c>
      <c r="D26" s="120">
        <v>4.6087899999999999</v>
      </c>
      <c r="E26" s="120">
        <v>-6.5327000000000002</v>
      </c>
      <c r="F26" s="120">
        <v>-8.6501999999999999</v>
      </c>
      <c r="G26" s="120">
        <v>-7.4726600000000003</v>
      </c>
    </row>
    <row r="27" spans="1:7" ht="11.1" customHeight="1" x14ac:dyDescent="0.3">
      <c r="A27" s="121">
        <v>253</v>
      </c>
      <c r="B27" s="120">
        <v>4.9619200000000001</v>
      </c>
      <c r="C27" s="120">
        <v>6.5901899999999998</v>
      </c>
      <c r="D27" s="120">
        <v>4.8086599999999997</v>
      </c>
      <c r="E27" s="120">
        <v>-6.4893999999999998</v>
      </c>
      <c r="F27" s="120">
        <v>-8.3529</v>
      </c>
      <c r="G27" s="120">
        <v>-7.52902</v>
      </c>
    </row>
    <row r="28" spans="1:7" ht="11.1" customHeight="1" x14ac:dyDescent="0.3">
      <c r="A28" s="121">
        <v>254</v>
      </c>
      <c r="B28" s="120">
        <v>5.3387500000000001</v>
      </c>
      <c r="C28" s="120">
        <v>5.7675299999999998</v>
      </c>
      <c r="D28" s="120">
        <v>5.4945599999999999</v>
      </c>
      <c r="E28" s="120">
        <v>-7.1429</v>
      </c>
      <c r="F28" s="120">
        <v>-7.5778999999999996</v>
      </c>
      <c r="G28" s="120">
        <v>-7.3698600000000001</v>
      </c>
    </row>
    <row r="29" spans="1:7" ht="11.1" customHeight="1" x14ac:dyDescent="0.3">
      <c r="A29" s="121">
        <v>255</v>
      </c>
      <c r="B29" s="120">
        <v>5.4470000000000001</v>
      </c>
      <c r="C29" s="120">
        <v>6.5319900000000004</v>
      </c>
      <c r="D29" s="120">
        <v>4.9570299999999996</v>
      </c>
      <c r="E29" s="120">
        <v>-8.3228000000000009</v>
      </c>
      <c r="F29" s="120">
        <v>-9.6663999999999994</v>
      </c>
      <c r="G29" s="120">
        <v>-8.9434699999999996</v>
      </c>
    </row>
    <row r="30" spans="1:7" ht="11.1" customHeight="1" x14ac:dyDescent="0.3">
      <c r="A30" s="121">
        <v>256</v>
      </c>
      <c r="B30" s="120">
        <v>5.50596</v>
      </c>
      <c r="C30" s="120">
        <v>4.5578799999999999</v>
      </c>
      <c r="D30" s="120">
        <v>4.9190899999999997</v>
      </c>
      <c r="E30" s="120">
        <v>-7.8880999999999997</v>
      </c>
      <c r="F30" s="120">
        <v>-7.1957000000000004</v>
      </c>
      <c r="G30" s="120">
        <v>-7.3817399999999997</v>
      </c>
    </row>
    <row r="31" spans="1:7" ht="11.1" customHeight="1" x14ac:dyDescent="0.3">
      <c r="A31" s="121">
        <v>257</v>
      </c>
      <c r="B31" s="120">
        <v>5.1057699999999997</v>
      </c>
      <c r="C31" s="120">
        <v>6.2710999999999997</v>
      </c>
      <c r="D31" s="120">
        <v>4.5044300000000002</v>
      </c>
      <c r="E31" s="120">
        <v>-6.7142999999999997</v>
      </c>
      <c r="F31" s="120">
        <v>-8.3318999999999992</v>
      </c>
      <c r="G31" s="120">
        <v>-7.3983699999999999</v>
      </c>
    </row>
    <row r="32" spans="1:7" ht="11.1" customHeight="1" x14ac:dyDescent="0.3">
      <c r="A32" s="121">
        <v>258</v>
      </c>
      <c r="B32" s="120">
        <v>5.0781700000000001</v>
      </c>
      <c r="C32" s="120">
        <v>5.1614100000000001</v>
      </c>
      <c r="D32" s="120">
        <v>4.0994299999999999</v>
      </c>
      <c r="E32" s="120">
        <v>-8.3923000000000005</v>
      </c>
      <c r="F32" s="120">
        <v>-8.8393999999999995</v>
      </c>
      <c r="G32" s="120">
        <v>-8.3703500000000002</v>
      </c>
    </row>
    <row r="33" spans="1:7" ht="11.1" customHeight="1" x14ac:dyDescent="0.3">
      <c r="A33" s="121">
        <v>259</v>
      </c>
      <c r="B33" s="120">
        <v>4.4745499999999998</v>
      </c>
      <c r="C33" s="120">
        <v>5.0072299999999998</v>
      </c>
      <c r="D33" s="120">
        <v>6.5044599999999999</v>
      </c>
      <c r="E33" s="120">
        <v>-6.8158000000000003</v>
      </c>
      <c r="F33" s="120">
        <v>-6.3232999999999997</v>
      </c>
      <c r="G33" s="120">
        <v>-7.1512099999999998</v>
      </c>
    </row>
    <row r="34" spans="1:7" ht="11.1" customHeight="1" x14ac:dyDescent="0.3">
      <c r="A34" s="121">
        <v>260</v>
      </c>
      <c r="B34" s="120">
        <v>6.0092400000000001</v>
      </c>
      <c r="C34" s="120">
        <v>6.7100499999999998</v>
      </c>
      <c r="D34" s="120">
        <v>6.1025200000000002</v>
      </c>
      <c r="E34" s="120">
        <v>-7.9443000000000001</v>
      </c>
      <c r="F34" s="120">
        <v>-8.7042999999999999</v>
      </c>
      <c r="G34" s="120">
        <v>-8.4101599999999994</v>
      </c>
    </row>
    <row r="35" spans="1:7" ht="11.1" customHeight="1" x14ac:dyDescent="0.3">
      <c r="A35" s="121">
        <v>261</v>
      </c>
      <c r="B35" s="120">
        <v>4.2671400000000004</v>
      </c>
      <c r="C35" s="120">
        <v>4.2644799999999998</v>
      </c>
      <c r="D35" s="120">
        <v>4.74437</v>
      </c>
      <c r="E35" s="120">
        <v>-7.0850999999999997</v>
      </c>
      <c r="F35" s="120">
        <v>-6.8266</v>
      </c>
      <c r="G35" s="120">
        <v>-7.1203900000000004</v>
      </c>
    </row>
    <row r="36" spans="1:7" ht="11.1" customHeight="1" x14ac:dyDescent="0.3">
      <c r="A36" s="121">
        <v>262</v>
      </c>
      <c r="B36" s="120">
        <v>3.9215100000000001</v>
      </c>
      <c r="C36" s="120">
        <v>3.8020999999999998</v>
      </c>
      <c r="D36" s="120">
        <v>5.0121599999999997</v>
      </c>
      <c r="E36" s="120">
        <v>-5.2812000000000001</v>
      </c>
      <c r="F36" s="120">
        <v>-4.4928999999999997</v>
      </c>
      <c r="G36" s="120">
        <v>-5.1173500000000001</v>
      </c>
    </row>
    <row r="37" spans="1:7" ht="11.1" customHeight="1" x14ac:dyDescent="0.3">
      <c r="A37" s="121">
        <v>263</v>
      </c>
      <c r="B37" s="120">
        <v>5.2919299999999998</v>
      </c>
      <c r="C37" s="120">
        <v>5.4909699999999999</v>
      </c>
      <c r="D37" s="120">
        <v>3.9959099999999999</v>
      </c>
      <c r="E37" s="120">
        <v>-8.3202999999999996</v>
      </c>
      <c r="F37" s="120">
        <v>-9.1630000000000003</v>
      </c>
      <c r="G37" s="120">
        <v>-8.3953500000000005</v>
      </c>
    </row>
    <row r="38" spans="1:7" ht="11.1" customHeight="1" x14ac:dyDescent="0.3">
      <c r="A38" s="121">
        <v>264</v>
      </c>
      <c r="B38" s="120">
        <v>4.3795700000000002</v>
      </c>
      <c r="C38" s="120">
        <v>5.1864999999999997</v>
      </c>
      <c r="D38" s="120">
        <v>4.5186599999999997</v>
      </c>
      <c r="E38" s="120">
        <v>-7.2485999999999997</v>
      </c>
      <c r="F38" s="120">
        <v>-8.0715000000000003</v>
      </c>
      <c r="G38" s="120">
        <v>-7.7538799999999997</v>
      </c>
    </row>
    <row r="39" spans="1:7" ht="11.1" customHeight="1" x14ac:dyDescent="0.3">
      <c r="A39" s="121">
        <v>265</v>
      </c>
      <c r="B39" s="120">
        <v>4.0140399999999996</v>
      </c>
      <c r="C39" s="120">
        <v>2.4411200000000002</v>
      </c>
      <c r="D39" s="120">
        <v>5.7646199999999999</v>
      </c>
      <c r="E39" s="120">
        <v>-5.8780000000000001</v>
      </c>
      <c r="F39" s="120">
        <v>-3.2970000000000002</v>
      </c>
      <c r="G39" s="120">
        <v>-5.0037399999999996</v>
      </c>
    </row>
    <row r="40" spans="1:7" ht="11.1" customHeight="1" x14ac:dyDescent="0.3">
      <c r="A40" s="121">
        <v>266</v>
      </c>
      <c r="B40" s="120">
        <v>3.0338699999999998</v>
      </c>
      <c r="C40" s="120">
        <v>4.0978300000000001</v>
      </c>
      <c r="D40" s="120">
        <v>3.8391899999999999</v>
      </c>
      <c r="E40" s="120">
        <v>-5.3300999999999998</v>
      </c>
      <c r="F40" s="120">
        <v>-5.9785000000000004</v>
      </c>
      <c r="G40" s="120">
        <v>-5.9205300000000003</v>
      </c>
    </row>
    <row r="41" spans="1:7" ht="11.1" customHeight="1" x14ac:dyDescent="0.3">
      <c r="A41" s="121">
        <v>267</v>
      </c>
      <c r="B41" s="120">
        <v>2.5113500000000002</v>
      </c>
      <c r="C41" s="120">
        <v>4.4569200000000002</v>
      </c>
      <c r="D41" s="120">
        <v>4.5567200000000003</v>
      </c>
      <c r="E41" s="120">
        <v>-3.9990999999999999</v>
      </c>
      <c r="F41" s="120">
        <v>-5.1158000000000001</v>
      </c>
      <c r="G41" s="120">
        <v>-5.1619000000000002</v>
      </c>
    </row>
    <row r="42" spans="1:7" ht="11.1" customHeight="1" x14ac:dyDescent="0.3">
      <c r="A42" s="121">
        <v>268</v>
      </c>
      <c r="B42" s="120">
        <v>3.31514</v>
      </c>
      <c r="C42" s="120">
        <v>4.7176400000000003</v>
      </c>
      <c r="D42" s="120">
        <v>3.7373500000000002</v>
      </c>
      <c r="E42" s="120">
        <v>-3.9826999999999999</v>
      </c>
      <c r="F42" s="120">
        <v>-5.2881</v>
      </c>
      <c r="G42" s="120">
        <v>-4.7984499999999999</v>
      </c>
    </row>
    <row r="43" spans="1:7" ht="11.1" customHeight="1" x14ac:dyDescent="0.3">
      <c r="A43" s="121">
        <v>269</v>
      </c>
      <c r="B43" s="120">
        <v>2.7430300000000001</v>
      </c>
      <c r="C43" s="120">
        <v>3.8288199999999999</v>
      </c>
      <c r="D43" s="120">
        <v>3.7884799999999998</v>
      </c>
      <c r="E43" s="120">
        <v>-3.4762</v>
      </c>
      <c r="F43" s="120">
        <v>-4.2370999999999999</v>
      </c>
      <c r="G43" s="120">
        <v>-4.1546500000000002</v>
      </c>
    </row>
    <row r="44" spans="1:7" ht="11.1" customHeight="1" x14ac:dyDescent="0.3">
      <c r="A44" s="121">
        <v>270</v>
      </c>
      <c r="B44" s="120">
        <v>2.2692999999999999</v>
      </c>
      <c r="C44" s="120">
        <v>3.5389200000000001</v>
      </c>
      <c r="D44" s="120">
        <v>3.1987999999999999</v>
      </c>
      <c r="E44" s="120">
        <v>-3.5565000000000002</v>
      </c>
      <c r="F44" s="120">
        <v>-4.6089000000000002</v>
      </c>
      <c r="G44" s="120">
        <v>-4.3781100000000004</v>
      </c>
    </row>
    <row r="45" spans="1:7" ht="11.1" customHeight="1" x14ac:dyDescent="0.3">
      <c r="A45" s="121">
        <v>271</v>
      </c>
      <c r="B45" s="120">
        <v>2.8194599999999999</v>
      </c>
      <c r="C45" s="120">
        <v>3.9403199999999998</v>
      </c>
      <c r="D45" s="120">
        <v>1.6661600000000001</v>
      </c>
      <c r="E45" s="120">
        <v>-3.6213000000000002</v>
      </c>
      <c r="F45" s="120">
        <v>-5.5275999999999996</v>
      </c>
      <c r="G45" s="120">
        <v>-4.3102400000000003</v>
      </c>
    </row>
    <row r="46" spans="1:7" ht="11.1" customHeight="1" x14ac:dyDescent="0.3">
      <c r="A46" s="121">
        <v>272</v>
      </c>
      <c r="B46" s="120">
        <v>2.99627</v>
      </c>
      <c r="C46" s="120">
        <v>3.76681</v>
      </c>
      <c r="D46" s="120">
        <v>1.5189999999999999</v>
      </c>
      <c r="E46" s="120">
        <v>-3.8222</v>
      </c>
      <c r="F46" s="120">
        <v>-5.3583999999999996</v>
      </c>
      <c r="G46" s="120">
        <v>-4.2865500000000001</v>
      </c>
    </row>
    <row r="47" spans="1:7" ht="11.1" customHeight="1" x14ac:dyDescent="0.3">
      <c r="A47" s="121">
        <v>273</v>
      </c>
      <c r="B47" s="120">
        <v>2.98569</v>
      </c>
      <c r="C47" s="120">
        <v>3.41296</v>
      </c>
      <c r="D47" s="120">
        <v>1.40326</v>
      </c>
      <c r="E47" s="120">
        <v>-4.1412000000000004</v>
      </c>
      <c r="F47" s="120">
        <v>-5.2930999999999999</v>
      </c>
      <c r="G47" s="120">
        <v>-4.3457499999999998</v>
      </c>
    </row>
    <row r="48" spans="1:7" ht="11.1" customHeight="1" x14ac:dyDescent="0.3">
      <c r="A48" s="121">
        <v>274</v>
      </c>
      <c r="B48" s="120">
        <v>2.6460499999999998</v>
      </c>
      <c r="C48" s="120">
        <v>3.51132</v>
      </c>
      <c r="D48" s="120">
        <v>1.08945</v>
      </c>
      <c r="E48" s="120">
        <v>-3.5691000000000002</v>
      </c>
      <c r="F48" s="120">
        <v>-5.3189000000000002</v>
      </c>
      <c r="G48" s="120">
        <v>-4.1313300000000002</v>
      </c>
    </row>
    <row r="49" spans="1:7" ht="11.1" customHeight="1" x14ac:dyDescent="0.3">
      <c r="A49" s="121">
        <v>275</v>
      </c>
      <c r="B49" s="120">
        <v>2.3170099999999998</v>
      </c>
      <c r="C49" s="120">
        <v>3.9103599999999998</v>
      </c>
      <c r="D49" s="120">
        <v>0.85316999999999998</v>
      </c>
      <c r="E49" s="120">
        <v>-3.3148</v>
      </c>
      <c r="F49" s="120">
        <v>-5.9013</v>
      </c>
      <c r="G49" s="120">
        <v>-4.3490799999999998</v>
      </c>
    </row>
    <row r="50" spans="1:7" ht="11.1" customHeight="1" x14ac:dyDescent="0.3">
      <c r="A50" s="121">
        <v>276</v>
      </c>
      <c r="B50" s="120">
        <v>2.9243000000000001</v>
      </c>
      <c r="C50" s="120">
        <v>3.8414000000000001</v>
      </c>
      <c r="D50" s="120">
        <v>1.2521100000000001</v>
      </c>
      <c r="E50" s="120">
        <v>-3.6539000000000001</v>
      </c>
      <c r="F50" s="120">
        <v>-5.4908000000000001</v>
      </c>
      <c r="G50" s="120">
        <v>-4.2007000000000003</v>
      </c>
    </row>
    <row r="51" spans="1:7" ht="11.1" customHeight="1" x14ac:dyDescent="0.3">
      <c r="A51" s="121">
        <v>277</v>
      </c>
      <c r="B51" s="120">
        <v>2.6058699999999999</v>
      </c>
      <c r="C51" s="120">
        <v>3.62541</v>
      </c>
      <c r="D51" s="120">
        <v>0.92620599999999997</v>
      </c>
      <c r="E51" s="120">
        <v>-4.1295999999999999</v>
      </c>
      <c r="F51" s="120">
        <v>-6.0259999999999998</v>
      </c>
      <c r="G51" s="120">
        <v>-4.6449100000000003</v>
      </c>
    </row>
    <row r="52" spans="1:7" ht="11.1" customHeight="1" x14ac:dyDescent="0.3">
      <c r="A52" s="121">
        <v>278</v>
      </c>
      <c r="B52" s="120">
        <v>2.5234000000000001</v>
      </c>
      <c r="C52" s="120">
        <v>4.0496699999999999</v>
      </c>
      <c r="D52" s="120">
        <v>0.86868100000000004</v>
      </c>
      <c r="E52" s="120">
        <v>-3.2328000000000001</v>
      </c>
      <c r="F52" s="120">
        <v>-5.7892999999999999</v>
      </c>
      <c r="G52" s="120">
        <v>-4.2460800000000001</v>
      </c>
    </row>
    <row r="53" spans="1:7" ht="11.1" customHeight="1" x14ac:dyDescent="0.3">
      <c r="A53" s="121">
        <v>279</v>
      </c>
      <c r="B53" s="120">
        <v>2.40097</v>
      </c>
      <c r="C53" s="120">
        <v>3.57666</v>
      </c>
      <c r="D53" s="120">
        <v>0.61784099999999997</v>
      </c>
      <c r="E53" s="120">
        <v>-3.5680000000000001</v>
      </c>
      <c r="F53" s="120">
        <v>-5.6085000000000003</v>
      </c>
      <c r="G53" s="120">
        <v>-4.1834699999999998</v>
      </c>
    </row>
    <row r="54" spans="1:7" ht="11.1" customHeight="1" x14ac:dyDescent="0.3">
      <c r="A54" s="121">
        <v>280</v>
      </c>
      <c r="B54" s="120">
        <v>2.7985899999999999</v>
      </c>
      <c r="C54" s="120">
        <v>4.2140500000000003</v>
      </c>
      <c r="D54" s="120">
        <v>0.65738399999999997</v>
      </c>
      <c r="E54" s="120">
        <v>-3.0510000000000002</v>
      </c>
      <c r="F54" s="120">
        <v>-5.7186000000000003</v>
      </c>
      <c r="G54" s="120">
        <v>-3.8738899999999998</v>
      </c>
    </row>
    <row r="55" spans="1:7" ht="11.1" customHeight="1" x14ac:dyDescent="0.3">
      <c r="A55" s="121">
        <v>281</v>
      </c>
      <c r="B55" s="120">
        <v>2.8961100000000002</v>
      </c>
      <c r="C55" s="120">
        <v>3.6112099999999998</v>
      </c>
      <c r="D55" s="120">
        <v>1.03898</v>
      </c>
      <c r="E55" s="120">
        <v>-3.3277999999999999</v>
      </c>
      <c r="F55" s="120">
        <v>-5.1075999999999997</v>
      </c>
      <c r="G55" s="120">
        <v>-3.8396499999999998</v>
      </c>
    </row>
    <row r="56" spans="1:7" ht="11.1" customHeight="1" x14ac:dyDescent="0.3">
      <c r="A56" s="121">
        <v>282</v>
      </c>
      <c r="B56" s="120">
        <v>1.9037999999999999</v>
      </c>
      <c r="C56" s="120">
        <v>2.96523</v>
      </c>
      <c r="D56" s="120">
        <v>1.08334</v>
      </c>
      <c r="E56" s="120">
        <v>-3.1040999999999999</v>
      </c>
      <c r="F56" s="120">
        <v>-4.8269000000000002</v>
      </c>
      <c r="G56" s="120">
        <v>-3.79514</v>
      </c>
    </row>
    <row r="57" spans="1:7" ht="11.1" customHeight="1" x14ac:dyDescent="0.3">
      <c r="A57" s="121">
        <v>283</v>
      </c>
      <c r="B57" s="120">
        <v>2.0767500000000001</v>
      </c>
      <c r="C57" s="120">
        <v>3.41927</v>
      </c>
      <c r="D57" s="120">
        <v>1.0558399999999999</v>
      </c>
      <c r="E57" s="120">
        <v>-3.0508000000000002</v>
      </c>
      <c r="F57" s="120">
        <v>-5.0902000000000003</v>
      </c>
      <c r="G57" s="120">
        <v>-3.8790300000000002</v>
      </c>
    </row>
    <row r="58" spans="1:7" ht="11.1" customHeight="1" x14ac:dyDescent="0.3">
      <c r="A58" s="121">
        <v>284</v>
      </c>
      <c r="B58" s="120">
        <v>1.9061699999999999</v>
      </c>
      <c r="C58" s="120">
        <v>2.8801899999999998</v>
      </c>
      <c r="D58" s="120">
        <v>1.17106</v>
      </c>
      <c r="E58" s="120">
        <v>-3.2881999999999998</v>
      </c>
      <c r="F58" s="120">
        <v>-4.5984999999999996</v>
      </c>
      <c r="G58" s="120">
        <v>-3.7850100000000002</v>
      </c>
    </row>
    <row r="59" spans="1:7" ht="11.1" customHeight="1" x14ac:dyDescent="0.3">
      <c r="A59" s="121">
        <v>285</v>
      </c>
      <c r="B59" s="120">
        <v>1.7244600000000001</v>
      </c>
      <c r="C59" s="120">
        <v>2.8452099999999998</v>
      </c>
      <c r="D59" s="120">
        <v>1.4149</v>
      </c>
      <c r="E59" s="120">
        <v>-2.6113</v>
      </c>
      <c r="F59" s="120">
        <v>-3.9752999999999998</v>
      </c>
      <c r="G59" s="120">
        <v>-3.3546100000000001</v>
      </c>
    </row>
    <row r="60" spans="1:7" ht="11.1" customHeight="1" x14ac:dyDescent="0.3">
      <c r="A60" s="121">
        <v>286</v>
      </c>
      <c r="B60" s="120">
        <v>1.5962799999999999</v>
      </c>
      <c r="C60" s="120">
        <v>2.4503699999999999</v>
      </c>
      <c r="D60" s="120">
        <v>1.46252</v>
      </c>
      <c r="E60" s="120">
        <v>-2.5177999999999998</v>
      </c>
      <c r="F60" s="120">
        <v>-3.6160000000000001</v>
      </c>
      <c r="G60" s="120">
        <v>-3.1210499999999999</v>
      </c>
    </row>
    <row r="61" spans="1:7" ht="11.1" customHeight="1" x14ac:dyDescent="0.3">
      <c r="A61" s="121">
        <v>287</v>
      </c>
      <c r="B61" s="120">
        <v>1.31088</v>
      </c>
      <c r="C61" s="120">
        <v>2.1080299999999998</v>
      </c>
      <c r="D61" s="120">
        <v>1.56006</v>
      </c>
      <c r="E61" s="120">
        <v>-2.1817000000000002</v>
      </c>
      <c r="F61" s="120">
        <v>-3.0013999999999998</v>
      </c>
      <c r="G61" s="120">
        <v>-2.6660900000000001</v>
      </c>
    </row>
    <row r="62" spans="1:7" ht="11.1" customHeight="1" x14ac:dyDescent="0.3">
      <c r="A62" s="121">
        <v>288</v>
      </c>
      <c r="B62" s="120">
        <v>1.3772500000000001</v>
      </c>
      <c r="C62" s="120">
        <v>2.0081799999999999</v>
      </c>
      <c r="D62" s="120">
        <v>1.79305</v>
      </c>
      <c r="E62" s="120">
        <v>-1.5452999999999999</v>
      </c>
      <c r="F62" s="120">
        <v>-2.085</v>
      </c>
      <c r="G62" s="120">
        <v>-1.94906</v>
      </c>
    </row>
    <row r="63" spans="1:7" ht="11.1" customHeight="1" x14ac:dyDescent="0.3">
      <c r="A63" s="121">
        <v>289</v>
      </c>
      <c r="B63" s="120">
        <v>0.984711</v>
      </c>
      <c r="C63" s="120">
        <v>1.9044099999999999</v>
      </c>
      <c r="D63" s="120">
        <v>1.3385499999999999</v>
      </c>
      <c r="E63" s="120">
        <v>-1.1097999999999999</v>
      </c>
      <c r="F63" s="120">
        <v>-1.8313999999999999</v>
      </c>
      <c r="G63" s="120">
        <v>-1.6347499999999999</v>
      </c>
    </row>
    <row r="64" spans="1:7" ht="11.1" customHeight="1" x14ac:dyDescent="0.3">
      <c r="A64" s="121">
        <v>290</v>
      </c>
      <c r="B64" s="120">
        <v>1.0107299999999999</v>
      </c>
      <c r="C64" s="120">
        <v>1.58826</v>
      </c>
      <c r="D64" s="120">
        <v>1.59243</v>
      </c>
      <c r="E64" s="120">
        <v>-1.5624</v>
      </c>
      <c r="F64" s="120">
        <v>-1.8842000000000001</v>
      </c>
      <c r="G64" s="120">
        <v>-1.8755500000000001</v>
      </c>
    </row>
    <row r="65" spans="1:7" ht="11.1" customHeight="1" x14ac:dyDescent="0.3">
      <c r="A65" s="121">
        <v>291</v>
      </c>
      <c r="B65" s="120">
        <v>0.70703000000000005</v>
      </c>
      <c r="C65" s="120">
        <v>1.6773100000000001</v>
      </c>
      <c r="D65" s="120">
        <v>1.10226</v>
      </c>
      <c r="E65" s="120">
        <v>-0.92910000000000004</v>
      </c>
      <c r="F65" s="120">
        <v>-1.9311</v>
      </c>
      <c r="G65" s="120">
        <v>-1.5995900000000001</v>
      </c>
    </row>
    <row r="66" spans="1:7" ht="11.1" customHeight="1" x14ac:dyDescent="0.3">
      <c r="A66" s="121">
        <v>292</v>
      </c>
      <c r="B66" s="120">
        <v>0.89748600000000001</v>
      </c>
      <c r="C66" s="120">
        <v>1.51719</v>
      </c>
      <c r="D66" s="120">
        <v>1.3789100000000001</v>
      </c>
      <c r="E66" s="120">
        <v>-1.1832</v>
      </c>
      <c r="F66" s="120">
        <v>-1.7683</v>
      </c>
      <c r="G66" s="120">
        <v>-1.6128199999999999</v>
      </c>
    </row>
    <row r="67" spans="1:7" ht="11.1" customHeight="1" x14ac:dyDescent="0.3">
      <c r="A67" s="121">
        <v>293</v>
      </c>
      <c r="B67" s="120">
        <v>0.69848399999999999</v>
      </c>
      <c r="C67" s="120">
        <v>1.2692399999999999</v>
      </c>
      <c r="D67" s="120">
        <v>1.2528999999999999</v>
      </c>
      <c r="E67" s="120">
        <v>-1.3381000000000001</v>
      </c>
      <c r="F67" s="120">
        <v>-1.6411</v>
      </c>
      <c r="G67" s="120">
        <v>-1.5889500000000001</v>
      </c>
    </row>
    <row r="68" spans="1:7" ht="11.1" customHeight="1" x14ac:dyDescent="0.3">
      <c r="A68" s="121">
        <v>294</v>
      </c>
      <c r="B68" s="120">
        <v>1.0021</v>
      </c>
      <c r="C68" s="120">
        <v>1.1737599999999999</v>
      </c>
      <c r="D68" s="120">
        <v>1.24671</v>
      </c>
      <c r="E68" s="120">
        <v>-1.3953</v>
      </c>
      <c r="F68" s="120">
        <v>-1.444</v>
      </c>
      <c r="G68" s="120">
        <v>-1.4855799999999999</v>
      </c>
    </row>
    <row r="69" spans="1:7" ht="11.1" customHeight="1" x14ac:dyDescent="0.3">
      <c r="A69" s="121">
        <v>295</v>
      </c>
      <c r="B69" s="120">
        <v>1.0238799999999999</v>
      </c>
      <c r="C69" s="120">
        <v>1.4738199999999999</v>
      </c>
      <c r="D69" s="120">
        <v>1.22207</v>
      </c>
      <c r="E69" s="120">
        <v>-1.2509999999999999</v>
      </c>
      <c r="F69" s="120">
        <v>-1.6217999999999999</v>
      </c>
      <c r="G69" s="120">
        <v>-1.44302</v>
      </c>
    </row>
    <row r="70" spans="1:7" ht="11.1" customHeight="1" x14ac:dyDescent="0.3">
      <c r="A70" s="121">
        <v>296</v>
      </c>
      <c r="B70" s="120">
        <v>0.53591900000000003</v>
      </c>
      <c r="C70" s="120">
        <v>1.3831599999999999</v>
      </c>
      <c r="D70" s="120">
        <v>0.797879</v>
      </c>
      <c r="E70" s="120">
        <v>-0.78669999999999995</v>
      </c>
      <c r="F70" s="120">
        <v>-1.4782</v>
      </c>
      <c r="G70" s="120">
        <v>-1.2066699999999999</v>
      </c>
    </row>
    <row r="71" spans="1:7" ht="11.1" customHeight="1" x14ac:dyDescent="0.3">
      <c r="A71" s="121">
        <v>297</v>
      </c>
      <c r="B71" s="120">
        <v>0.43576199999999998</v>
      </c>
      <c r="C71" s="120">
        <v>1.0436000000000001</v>
      </c>
      <c r="D71" s="120">
        <v>0.88745200000000002</v>
      </c>
      <c r="E71" s="120">
        <v>-0.75129999999999997</v>
      </c>
      <c r="F71" s="120">
        <v>-1.2687999999999999</v>
      </c>
      <c r="G71" s="120">
        <v>-1.11165</v>
      </c>
    </row>
    <row r="72" spans="1:7" ht="11.1" customHeight="1" x14ac:dyDescent="0.3">
      <c r="A72" s="121">
        <v>298</v>
      </c>
      <c r="B72" s="120">
        <v>0.48385499999999998</v>
      </c>
      <c r="C72" s="120">
        <v>0.99461699999999997</v>
      </c>
      <c r="D72" s="120">
        <v>0.78231399999999995</v>
      </c>
      <c r="E72" s="120">
        <v>-0.87350000000000005</v>
      </c>
      <c r="F72" s="120">
        <v>-1.1417999999999999</v>
      </c>
      <c r="G72" s="120">
        <v>-1.0960399999999999</v>
      </c>
    </row>
    <row r="73" spans="1:7" ht="11.1" customHeight="1" x14ac:dyDescent="0.3">
      <c r="A73" s="121">
        <v>299</v>
      </c>
      <c r="B73" s="120">
        <v>0.48304000000000002</v>
      </c>
      <c r="C73" s="120">
        <v>1.1213299999999999</v>
      </c>
      <c r="D73" s="120">
        <v>0.64607400000000004</v>
      </c>
      <c r="E73" s="120">
        <v>-0.67800000000000005</v>
      </c>
      <c r="F73" s="120">
        <v>-1.2331000000000001</v>
      </c>
      <c r="G73" s="120">
        <v>-0.97425700000000004</v>
      </c>
    </row>
    <row r="74" spans="1:7" ht="11.1" customHeight="1" x14ac:dyDescent="0.3">
      <c r="A74" s="121">
        <v>300</v>
      </c>
      <c r="B74" s="120">
        <v>0.13960400000000001</v>
      </c>
      <c r="C74" s="120">
        <v>0.70123500000000005</v>
      </c>
      <c r="D74" s="120">
        <v>0.49419600000000002</v>
      </c>
      <c r="E74" s="120">
        <v>-0.81430000000000002</v>
      </c>
      <c r="F74" s="120">
        <v>-1.3753</v>
      </c>
      <c r="G74" s="120">
        <v>-1.1970400000000001</v>
      </c>
    </row>
    <row r="75" spans="1:7" ht="11.1" customHeight="1" x14ac:dyDescent="0.3">
      <c r="A75" s="121">
        <v>301</v>
      </c>
      <c r="B75" s="120">
        <v>-6.66104E-2</v>
      </c>
      <c r="C75" s="120">
        <v>0.63843700000000003</v>
      </c>
      <c r="D75" s="120">
        <v>0.3503</v>
      </c>
      <c r="E75" s="120">
        <v>-0.37490000000000001</v>
      </c>
      <c r="F75" s="120">
        <v>-0.95840000000000003</v>
      </c>
      <c r="G75" s="120">
        <v>-0.811006</v>
      </c>
    </row>
    <row r="76" spans="1:7" ht="11.1" customHeight="1" x14ac:dyDescent="0.3">
      <c r="A76" s="121">
        <v>302</v>
      </c>
      <c r="B76" s="120">
        <v>-7.8153799999999995E-2</v>
      </c>
      <c r="C76" s="120">
        <v>0.40804600000000002</v>
      </c>
      <c r="D76" s="120">
        <v>0.21381700000000001</v>
      </c>
      <c r="E76" s="120">
        <v>-0.372</v>
      </c>
      <c r="F76" s="120">
        <v>-0.56330000000000002</v>
      </c>
      <c r="G76" s="120">
        <v>-0.56604399999999999</v>
      </c>
    </row>
    <row r="77" spans="1:7" ht="11.1" customHeight="1" x14ac:dyDescent="0.3">
      <c r="A77" s="121">
        <v>303</v>
      </c>
      <c r="B77" s="120">
        <v>-8.1337900000000005E-2</v>
      </c>
      <c r="C77" s="120">
        <v>0.28231800000000001</v>
      </c>
      <c r="D77" s="120">
        <v>9.1900599999999999E-2</v>
      </c>
      <c r="E77" s="120">
        <v>-0.4194</v>
      </c>
      <c r="F77" s="120">
        <v>-0.73019999999999996</v>
      </c>
      <c r="G77" s="120">
        <v>-0.59915300000000005</v>
      </c>
    </row>
    <row r="78" spans="1:7" ht="11.1" customHeight="1" x14ac:dyDescent="0.3">
      <c r="A78" s="121">
        <v>304</v>
      </c>
      <c r="B78" s="120">
        <v>-0.198577</v>
      </c>
      <c r="C78" s="120">
        <v>0.50859500000000002</v>
      </c>
      <c r="D78" s="120">
        <v>0.349935</v>
      </c>
      <c r="E78" s="120">
        <v>-1.95E-2</v>
      </c>
      <c r="F78" s="120">
        <v>-0.49370000000000003</v>
      </c>
      <c r="G78" s="120">
        <v>-0.47098600000000002</v>
      </c>
    </row>
    <row r="79" spans="1:7" ht="11.1" customHeight="1" x14ac:dyDescent="0.3">
      <c r="A79" s="121">
        <v>305</v>
      </c>
      <c r="B79" s="120">
        <v>8.5392499999999996E-2</v>
      </c>
      <c r="C79" s="120">
        <v>0.35353200000000001</v>
      </c>
      <c r="D79" s="120">
        <v>0.13517899999999999</v>
      </c>
      <c r="E79" s="120">
        <v>-0.56359999999999999</v>
      </c>
      <c r="F79" s="120">
        <v>-0.83450000000000002</v>
      </c>
      <c r="G79" s="120">
        <v>-0.69762400000000002</v>
      </c>
    </row>
    <row r="80" spans="1:7" ht="11.1" customHeight="1" x14ac:dyDescent="0.3">
      <c r="A80" s="121">
        <v>306</v>
      </c>
      <c r="B80" s="120">
        <v>0.15576300000000001</v>
      </c>
      <c r="C80" s="120">
        <v>0.51303100000000001</v>
      </c>
      <c r="D80" s="120">
        <v>0.29347899999999999</v>
      </c>
      <c r="E80" s="120">
        <v>-0.65290000000000004</v>
      </c>
      <c r="F80" s="120">
        <v>-1.0358000000000001</v>
      </c>
      <c r="G80" s="120">
        <v>-0.82689299999999999</v>
      </c>
    </row>
    <row r="81" spans="1:7" ht="11.1" customHeight="1" x14ac:dyDescent="0.3">
      <c r="A81" s="121">
        <v>307</v>
      </c>
      <c r="B81" s="120">
        <v>0.161106</v>
      </c>
      <c r="C81" s="120">
        <v>0.48986600000000002</v>
      </c>
      <c r="D81" s="120">
        <v>0.385127</v>
      </c>
      <c r="E81" s="120">
        <v>-0.63729999999999998</v>
      </c>
      <c r="F81" s="120">
        <v>-0.86950000000000005</v>
      </c>
      <c r="G81" s="120">
        <v>-0.77983400000000003</v>
      </c>
    </row>
    <row r="82" spans="1:7" ht="11.1" customHeight="1" x14ac:dyDescent="0.3">
      <c r="A82" s="121">
        <v>308</v>
      </c>
      <c r="B82" s="120">
        <v>0.28922900000000001</v>
      </c>
      <c r="C82" s="120">
        <v>0.88450600000000001</v>
      </c>
      <c r="D82" s="120">
        <v>0.47551399999999999</v>
      </c>
      <c r="E82" s="120">
        <v>-0.27829999999999999</v>
      </c>
      <c r="F82" s="120">
        <v>-0.85</v>
      </c>
      <c r="G82" s="120">
        <v>-0.57236799999999999</v>
      </c>
    </row>
    <row r="83" spans="1:7" ht="11.1" customHeight="1" x14ac:dyDescent="0.3">
      <c r="A83" s="121">
        <v>309</v>
      </c>
      <c r="B83" s="120">
        <v>0.499751</v>
      </c>
      <c r="C83" s="120">
        <v>0.92998800000000004</v>
      </c>
      <c r="D83" s="120">
        <v>0.58776799999999996</v>
      </c>
      <c r="E83" s="120">
        <v>-0.47939999999999999</v>
      </c>
      <c r="F83" s="120">
        <v>-0.96970000000000001</v>
      </c>
      <c r="G83" s="120">
        <v>-0.81611599999999995</v>
      </c>
    </row>
    <row r="84" spans="1:7" ht="11.1" customHeight="1" x14ac:dyDescent="0.3">
      <c r="A84" s="121">
        <v>310</v>
      </c>
      <c r="B84" s="120">
        <v>0.54461599999999999</v>
      </c>
      <c r="C84" s="120">
        <v>0.88824499999999995</v>
      </c>
      <c r="D84" s="120">
        <v>0.58868900000000002</v>
      </c>
      <c r="E84" s="120">
        <v>-0.86519999999999997</v>
      </c>
      <c r="F84" s="120">
        <v>-1.1577999999999999</v>
      </c>
      <c r="G84" s="120">
        <v>-0.99968800000000002</v>
      </c>
    </row>
    <row r="85" spans="1:7" ht="11.1" customHeight="1" x14ac:dyDescent="0.3">
      <c r="A85" s="121">
        <v>311</v>
      </c>
      <c r="B85" s="120">
        <v>0.73512599999999995</v>
      </c>
      <c r="C85" s="120">
        <v>0.97984700000000002</v>
      </c>
      <c r="D85" s="120">
        <v>0.747726</v>
      </c>
      <c r="E85" s="120">
        <v>-0.90159999999999996</v>
      </c>
      <c r="F85" s="120">
        <v>-1.2028000000000001</v>
      </c>
      <c r="G85" s="120">
        <v>-1.01536</v>
      </c>
    </row>
    <row r="86" spans="1:7" ht="11.1" customHeight="1" x14ac:dyDescent="0.3">
      <c r="A86" s="121">
        <v>312</v>
      </c>
      <c r="B86" s="120">
        <v>0.86993299999999996</v>
      </c>
      <c r="C86" s="120">
        <v>1.22828</v>
      </c>
      <c r="D86" s="120">
        <v>0.93543200000000004</v>
      </c>
      <c r="E86" s="120">
        <v>-0.93789999999999996</v>
      </c>
      <c r="F86" s="120">
        <v>-1.2584</v>
      </c>
      <c r="G86" s="120">
        <v>-1.08836</v>
      </c>
    </row>
    <row r="87" spans="1:7" ht="11.1" customHeight="1" x14ac:dyDescent="0.3">
      <c r="A87" s="121">
        <v>313</v>
      </c>
      <c r="B87" s="120">
        <v>0.67970299999999995</v>
      </c>
      <c r="C87" s="120">
        <v>1.1051200000000001</v>
      </c>
      <c r="D87" s="120">
        <v>0.84873399999999999</v>
      </c>
      <c r="E87" s="120">
        <v>-1.1436999999999999</v>
      </c>
      <c r="F87" s="120">
        <v>-1.3972</v>
      </c>
      <c r="G87" s="120">
        <v>-1.32419</v>
      </c>
    </row>
    <row r="88" spans="1:7" ht="11.1" customHeight="1" x14ac:dyDescent="0.3">
      <c r="A88" s="121">
        <v>314</v>
      </c>
      <c r="B88" s="120">
        <v>0.64894099999999999</v>
      </c>
      <c r="C88" s="120">
        <v>1.2178100000000001</v>
      </c>
      <c r="D88" s="120">
        <v>0.91206900000000002</v>
      </c>
      <c r="E88" s="120">
        <v>-0.82940000000000003</v>
      </c>
      <c r="F88" s="120">
        <v>-1.4751000000000001</v>
      </c>
      <c r="G88" s="120">
        <v>-1.2603599999999999</v>
      </c>
    </row>
    <row r="89" spans="1:7" ht="11.1" customHeight="1" x14ac:dyDescent="0.3">
      <c r="A89" s="121">
        <v>315</v>
      </c>
      <c r="B89" s="120">
        <v>0.66367200000000004</v>
      </c>
      <c r="C89" s="120">
        <v>1.21983</v>
      </c>
      <c r="D89" s="120">
        <v>0.98648100000000005</v>
      </c>
      <c r="E89" s="120">
        <v>-0.69440000000000002</v>
      </c>
      <c r="F89" s="120">
        <v>-1.198</v>
      </c>
      <c r="G89" s="120">
        <v>-1.10528</v>
      </c>
    </row>
    <row r="90" spans="1:7" ht="11.1" customHeight="1" x14ac:dyDescent="0.3">
      <c r="A90" s="121">
        <v>316</v>
      </c>
      <c r="B90" s="120">
        <v>0.51329800000000003</v>
      </c>
      <c r="C90" s="120">
        <v>1.0492900000000001</v>
      </c>
      <c r="D90" s="120">
        <v>0.78450900000000001</v>
      </c>
      <c r="E90" s="120">
        <v>-0.66700000000000004</v>
      </c>
      <c r="F90" s="120">
        <v>-1.2659</v>
      </c>
      <c r="G90" s="120">
        <v>-1.0758000000000001</v>
      </c>
    </row>
    <row r="91" spans="1:7" ht="11.1" customHeight="1" x14ac:dyDescent="0.3">
      <c r="A91" s="121">
        <v>317</v>
      </c>
      <c r="B91" s="120">
        <v>0.35931000000000002</v>
      </c>
      <c r="C91" s="120">
        <v>0.94118000000000002</v>
      </c>
      <c r="D91" s="120">
        <v>0.77671500000000004</v>
      </c>
      <c r="E91" s="120">
        <v>-0.71509999999999996</v>
      </c>
      <c r="F91" s="120">
        <v>-1.1232</v>
      </c>
      <c r="G91" s="120">
        <v>-1.00871</v>
      </c>
    </row>
    <row r="92" spans="1:7" ht="11.1" customHeight="1" x14ac:dyDescent="0.3">
      <c r="A92" s="121">
        <v>318</v>
      </c>
      <c r="B92" s="120">
        <v>0.238043</v>
      </c>
      <c r="C92" s="120">
        <v>0.82553699999999997</v>
      </c>
      <c r="D92" s="120">
        <v>0.82123999999999997</v>
      </c>
      <c r="E92" s="120">
        <v>-0.52490000000000003</v>
      </c>
      <c r="F92" s="120">
        <v>-0.95479999999999998</v>
      </c>
      <c r="G92" s="120">
        <v>-0.88072899999999998</v>
      </c>
    </row>
    <row r="93" spans="1:7" ht="11.1" customHeight="1" x14ac:dyDescent="0.3">
      <c r="A93" s="121">
        <v>319</v>
      </c>
      <c r="B93" s="120">
        <v>0.13317000000000001</v>
      </c>
      <c r="C93" s="120">
        <v>0.76486600000000005</v>
      </c>
      <c r="D93" s="120">
        <v>0.58209299999999997</v>
      </c>
      <c r="E93" s="120">
        <v>-0.43259999999999998</v>
      </c>
      <c r="F93" s="120">
        <v>-0.91349999999999998</v>
      </c>
      <c r="G93" s="120">
        <v>-0.76786200000000004</v>
      </c>
    </row>
    <row r="94" spans="1:7" ht="11.1" customHeight="1" x14ac:dyDescent="0.3">
      <c r="A94" s="121">
        <v>320</v>
      </c>
      <c r="B94" s="120">
        <v>0.107215</v>
      </c>
      <c r="C94" s="120">
        <v>0.55061099999999996</v>
      </c>
      <c r="D94" s="120">
        <v>0.66518699999999997</v>
      </c>
      <c r="E94" s="120">
        <v>-0.46260000000000001</v>
      </c>
      <c r="F94" s="120">
        <v>-0.63370000000000004</v>
      </c>
      <c r="G94" s="120">
        <v>-0.62881699999999996</v>
      </c>
    </row>
    <row r="95" spans="1:7" ht="11.1" customHeight="1" x14ac:dyDescent="0.3">
      <c r="A95" s="121">
        <v>321</v>
      </c>
      <c r="B95" s="120">
        <v>-7.9047200000000005E-3</v>
      </c>
      <c r="C95" s="120">
        <v>0.42937799999999998</v>
      </c>
      <c r="D95" s="120">
        <v>0.52627199999999996</v>
      </c>
      <c r="E95" s="120">
        <v>-0.19350000000000001</v>
      </c>
      <c r="F95" s="120">
        <v>-0.44790000000000002</v>
      </c>
      <c r="G95" s="120">
        <v>-0.50043899999999997</v>
      </c>
    </row>
    <row r="96" spans="1:7" ht="11.1" customHeight="1" x14ac:dyDescent="0.3">
      <c r="A96" s="121">
        <v>322</v>
      </c>
      <c r="B96" s="120">
        <v>-4.6696000000000001E-2</v>
      </c>
      <c r="C96" s="120">
        <v>0.35849599999999998</v>
      </c>
      <c r="D96" s="120">
        <v>0.312002</v>
      </c>
      <c r="E96" s="120">
        <v>-0.2142</v>
      </c>
      <c r="F96" s="120">
        <v>-0.45290000000000002</v>
      </c>
      <c r="G96" s="120">
        <v>-0.491898</v>
      </c>
    </row>
    <row r="97" spans="1:7" ht="11.1" customHeight="1" x14ac:dyDescent="0.3">
      <c r="A97" s="121">
        <v>323</v>
      </c>
      <c r="B97" s="120">
        <v>-7.2391399999999995E-2</v>
      </c>
      <c r="C97" s="120">
        <v>0.22492200000000001</v>
      </c>
      <c r="D97" s="120">
        <v>0.31678400000000001</v>
      </c>
      <c r="E97" s="120">
        <v>-0.1933</v>
      </c>
      <c r="F97" s="120">
        <v>-0.25269999999999998</v>
      </c>
      <c r="G97" s="120">
        <v>-0.35301100000000002</v>
      </c>
    </row>
    <row r="98" spans="1:7" ht="11.1" customHeight="1" x14ac:dyDescent="0.3">
      <c r="A98" s="121">
        <v>324</v>
      </c>
      <c r="B98" s="120">
        <v>-0.114731</v>
      </c>
      <c r="C98" s="120">
        <v>0.221413</v>
      </c>
      <c r="D98" s="120">
        <v>0.25267600000000001</v>
      </c>
      <c r="E98" s="120">
        <v>-1E-3</v>
      </c>
      <c r="F98" s="120">
        <v>-0.30259999999999998</v>
      </c>
      <c r="G98" s="120">
        <v>-0.27516699999999999</v>
      </c>
    </row>
    <row r="99" spans="1:7" ht="11.1" customHeight="1" x14ac:dyDescent="0.3">
      <c r="A99" s="121">
        <v>325</v>
      </c>
      <c r="B99" s="120">
        <v>-0.15207300000000001</v>
      </c>
      <c r="C99" s="120">
        <v>0.245063</v>
      </c>
      <c r="D99" s="120">
        <v>0.24779000000000001</v>
      </c>
      <c r="E99" s="120">
        <v>-8.9999999999999993E-3</v>
      </c>
      <c r="F99" s="120">
        <v>-0.20200000000000001</v>
      </c>
      <c r="G99" s="120">
        <v>-0.22140499999999999</v>
      </c>
    </row>
    <row r="100" spans="1:7" ht="11.1" customHeight="1" x14ac:dyDescent="0.3">
      <c r="A100" s="121">
        <v>326</v>
      </c>
      <c r="B100" s="120">
        <v>-0.16176599999999999</v>
      </c>
      <c r="C100" s="120">
        <v>0.151391</v>
      </c>
      <c r="D100" s="120">
        <v>0.26673799999999998</v>
      </c>
      <c r="E100" s="120">
        <v>3.32E-2</v>
      </c>
      <c r="F100" s="120">
        <v>-0.19339999999999999</v>
      </c>
      <c r="G100" s="120">
        <v>-0.24834400000000001</v>
      </c>
    </row>
    <row r="101" spans="1:7" ht="11.1" customHeight="1" x14ac:dyDescent="0.3">
      <c r="A101" s="121">
        <v>327</v>
      </c>
      <c r="B101" s="120">
        <v>-0.15569</v>
      </c>
      <c r="C101" s="120">
        <v>0.13410900000000001</v>
      </c>
      <c r="D101" s="120">
        <v>0.16974400000000001</v>
      </c>
      <c r="E101" s="120">
        <v>3.9800000000000002E-2</v>
      </c>
      <c r="F101" s="120">
        <v>2.0500000000000001E-2</v>
      </c>
      <c r="G101" s="120">
        <v>-8.6854700000000007E-2</v>
      </c>
    </row>
    <row r="102" spans="1:7" ht="11.1" customHeight="1" x14ac:dyDescent="0.3">
      <c r="A102" s="121">
        <v>328</v>
      </c>
      <c r="B102" s="120">
        <v>-0.210062</v>
      </c>
      <c r="C102" s="120">
        <v>3.0254799999999998E-2</v>
      </c>
      <c r="D102" s="120">
        <v>8.0418400000000001E-2</v>
      </c>
      <c r="E102" s="120">
        <v>-0.105</v>
      </c>
      <c r="F102" s="120">
        <v>-0.21</v>
      </c>
      <c r="G102" s="120">
        <v>-0.2833</v>
      </c>
    </row>
    <row r="103" spans="1:7" ht="11.1" customHeight="1" x14ac:dyDescent="0.3">
      <c r="A103" s="121">
        <v>329</v>
      </c>
      <c r="B103" s="120">
        <v>-0.29580099999999998</v>
      </c>
      <c r="C103" s="120">
        <v>-7.9172800000000001E-4</v>
      </c>
      <c r="D103" s="120">
        <v>-3.6104499999999999E-3</v>
      </c>
      <c r="E103" s="120">
        <v>-3.27E-2</v>
      </c>
      <c r="F103" s="120">
        <v>-0.16350000000000001</v>
      </c>
      <c r="G103" s="120">
        <v>-0.20755599999999999</v>
      </c>
    </row>
    <row r="104" spans="1:7" ht="11.1" customHeight="1" x14ac:dyDescent="0.3">
      <c r="A104" s="121">
        <v>330</v>
      </c>
      <c r="B104" s="120">
        <v>-0.29192400000000002</v>
      </c>
      <c r="C104" s="120">
        <v>1.7574900000000001E-2</v>
      </c>
      <c r="D104" s="120">
        <v>1.3712200000000001E-2</v>
      </c>
      <c r="E104" s="120">
        <v>-3.78E-2</v>
      </c>
      <c r="F104" s="120">
        <v>-4.2700000000000002E-2</v>
      </c>
      <c r="G104" s="120">
        <v>-0.13467899999999999</v>
      </c>
    </row>
    <row r="105" spans="1:7" ht="11.1" customHeight="1" x14ac:dyDescent="0.3">
      <c r="A105" s="121">
        <v>331</v>
      </c>
      <c r="B105" s="120">
        <v>-0.243307</v>
      </c>
      <c r="C105" s="120">
        <v>2.5906599999999998E-2</v>
      </c>
      <c r="D105" s="120">
        <v>5.0141400000000003E-2</v>
      </c>
      <c r="E105" s="120">
        <v>2.4E-2</v>
      </c>
      <c r="F105" s="120">
        <v>-0.22040000000000001</v>
      </c>
      <c r="G105" s="120">
        <v>-0.13302700000000001</v>
      </c>
    </row>
    <row r="106" spans="1:7" ht="11.1" customHeight="1" x14ac:dyDescent="0.3">
      <c r="A106" s="121">
        <v>332</v>
      </c>
      <c r="B106" s="120">
        <v>-0.25266100000000002</v>
      </c>
      <c r="C106" s="120">
        <v>3.1050899999999999E-2</v>
      </c>
      <c r="D106" s="120">
        <v>9.5352400000000004E-2</v>
      </c>
      <c r="E106" s="120">
        <v>9.8100000000000007E-2</v>
      </c>
      <c r="F106" s="120">
        <v>-5.1999999999999998E-2</v>
      </c>
      <c r="G106" s="120">
        <v>-7.27883E-2</v>
      </c>
    </row>
    <row r="107" spans="1:7" ht="11.1" customHeight="1" x14ac:dyDescent="0.3">
      <c r="A107" s="121">
        <v>333</v>
      </c>
      <c r="B107" s="120">
        <v>-0.27713700000000002</v>
      </c>
      <c r="C107" s="120">
        <v>-2.3972899999999998E-2</v>
      </c>
      <c r="D107" s="120">
        <v>4.63986E-3</v>
      </c>
      <c r="E107" s="120">
        <v>5.7099999999999998E-2</v>
      </c>
      <c r="F107" s="120">
        <v>-6.7699999999999996E-2</v>
      </c>
      <c r="G107" s="120">
        <v>-0.14163700000000001</v>
      </c>
    </row>
    <row r="108" spans="1:7" ht="11.1" customHeight="1" x14ac:dyDescent="0.3">
      <c r="A108" s="121">
        <v>334</v>
      </c>
      <c r="B108" s="120">
        <v>-0.29682900000000001</v>
      </c>
      <c r="C108" s="120">
        <v>6.18854E-2</v>
      </c>
      <c r="D108" s="120">
        <v>-4.7592200000000001E-2</v>
      </c>
      <c r="E108" s="120">
        <v>0.19400000000000001</v>
      </c>
      <c r="F108" s="120">
        <v>-0.20180000000000001</v>
      </c>
      <c r="G108" s="120">
        <v>-0.10896</v>
      </c>
    </row>
    <row r="109" spans="1:7" ht="11.1" customHeight="1" x14ac:dyDescent="0.3">
      <c r="A109" s="121">
        <v>335</v>
      </c>
      <c r="B109" s="120">
        <v>-0.28736099999999998</v>
      </c>
      <c r="C109" s="120">
        <v>1.03724E-2</v>
      </c>
      <c r="D109" s="120">
        <v>5.74333E-2</v>
      </c>
      <c r="E109" s="120">
        <v>0.19309999999999999</v>
      </c>
      <c r="F109" s="120">
        <v>-1.1900000000000001E-2</v>
      </c>
      <c r="G109" s="120">
        <v>-2.3694E-2</v>
      </c>
    </row>
    <row r="110" spans="1:7" ht="11.1" customHeight="1" x14ac:dyDescent="0.3">
      <c r="A110" s="121">
        <v>336</v>
      </c>
      <c r="B110" s="120">
        <v>-0.29779299999999997</v>
      </c>
      <c r="C110" s="120">
        <v>3.6699599999999999E-2</v>
      </c>
      <c r="D110" s="120">
        <v>-9.9813899999999997E-3</v>
      </c>
      <c r="E110" s="120">
        <v>9.01E-2</v>
      </c>
      <c r="F110" s="120">
        <v>-0.1716</v>
      </c>
      <c r="G110" s="120">
        <v>-9.5258300000000004E-2</v>
      </c>
    </row>
    <row r="111" spans="1:7" ht="11.1" customHeight="1" x14ac:dyDescent="0.3">
      <c r="A111" s="121">
        <v>337</v>
      </c>
      <c r="B111" s="120">
        <v>-0.227127</v>
      </c>
      <c r="C111" s="120">
        <v>3.9393999999999998E-2</v>
      </c>
      <c r="D111" s="120">
        <v>4.0834599999999999E-2</v>
      </c>
      <c r="E111" s="120">
        <v>7.9200000000000007E-2</v>
      </c>
      <c r="F111" s="120">
        <v>-0.1744</v>
      </c>
      <c r="G111" s="120">
        <v>-8.4258399999999997E-2</v>
      </c>
    </row>
    <row r="112" spans="1:7" ht="11.1" customHeight="1" x14ac:dyDescent="0.3">
      <c r="A112" s="121">
        <v>338</v>
      </c>
      <c r="B112" s="120">
        <v>-0.23733199999999999</v>
      </c>
      <c r="C112" s="120">
        <v>-3.7932199999999999E-2</v>
      </c>
      <c r="D112" s="120">
        <v>9.8040000000000002E-2</v>
      </c>
      <c r="E112" s="120">
        <v>0.1048</v>
      </c>
      <c r="F112" s="120">
        <v>6.83E-2</v>
      </c>
      <c r="G112" s="120">
        <v>-8.3731399999999997E-2</v>
      </c>
    </row>
    <row r="113" spans="1:7" ht="11.1" customHeight="1" x14ac:dyDescent="0.3">
      <c r="A113" s="121">
        <v>339</v>
      </c>
      <c r="B113" s="120">
        <v>-0.359981</v>
      </c>
      <c r="C113" s="120">
        <v>-2.02033E-2</v>
      </c>
      <c r="D113" s="120">
        <v>-5.5510999999999998E-3</v>
      </c>
      <c r="E113" s="120">
        <v>-1.38E-2</v>
      </c>
      <c r="F113" s="120">
        <v>-0.20930000000000001</v>
      </c>
      <c r="G113" s="120">
        <v>-0.13022700000000001</v>
      </c>
    </row>
    <row r="114" spans="1:7" ht="11.1" customHeight="1" x14ac:dyDescent="0.3">
      <c r="A114" s="121">
        <v>340</v>
      </c>
      <c r="B114" s="120">
        <v>-0.39041799999999999</v>
      </c>
      <c r="C114" s="120">
        <v>-0.102843</v>
      </c>
      <c r="D114" s="120">
        <v>-0.105749</v>
      </c>
      <c r="E114" s="120">
        <v>-9.7799999999999998E-2</v>
      </c>
      <c r="F114" s="120">
        <v>-0.2346</v>
      </c>
      <c r="G114" s="120">
        <v>-0.17829500000000001</v>
      </c>
    </row>
    <row r="115" spans="1:7" ht="11.1" customHeight="1" x14ac:dyDescent="0.3">
      <c r="A115" s="121">
        <v>341</v>
      </c>
      <c r="B115" s="120">
        <v>-0.28374500000000002</v>
      </c>
      <c r="C115" s="120">
        <v>-4.2373800000000003E-2</v>
      </c>
      <c r="D115" s="120">
        <v>-8.0468999999999999E-2</v>
      </c>
      <c r="E115" s="120">
        <v>3.56E-2</v>
      </c>
      <c r="F115" s="120">
        <v>-0.21640000000000001</v>
      </c>
      <c r="G115" s="120">
        <v>-0.12417300000000001</v>
      </c>
    </row>
    <row r="116" spans="1:7" ht="11.1" customHeight="1" x14ac:dyDescent="0.3">
      <c r="A116" s="121">
        <v>342</v>
      </c>
      <c r="B116" s="120">
        <v>-0.33959</v>
      </c>
      <c r="C116" s="120">
        <v>-0.133158</v>
      </c>
      <c r="D116" s="120">
        <v>-6.2712900000000002E-2</v>
      </c>
      <c r="E116" s="120">
        <v>-7.6899999999999996E-2</v>
      </c>
      <c r="F116" s="120">
        <v>-0.1865</v>
      </c>
      <c r="G116" s="120">
        <v>-0.15216399999999999</v>
      </c>
    </row>
    <row r="117" spans="1:7" ht="11.1" customHeight="1" x14ac:dyDescent="0.3">
      <c r="A117" s="121">
        <v>343</v>
      </c>
      <c r="B117" s="120">
        <v>-0.31743300000000002</v>
      </c>
      <c r="C117" s="120">
        <v>-3.7044300000000002E-2</v>
      </c>
      <c r="D117" s="120">
        <v>-6.5681199999999995E-2</v>
      </c>
      <c r="E117" s="120">
        <v>-7.6600000000000001E-2</v>
      </c>
      <c r="F117" s="120">
        <v>-7.9600000000000004E-2</v>
      </c>
      <c r="G117" s="120">
        <v>-0.155858</v>
      </c>
    </row>
    <row r="118" spans="1:7" ht="11.1" customHeight="1" x14ac:dyDescent="0.3">
      <c r="A118" s="121">
        <v>344</v>
      </c>
      <c r="B118" s="120">
        <v>-0.25579499999999999</v>
      </c>
      <c r="C118" s="120">
        <v>3.6505900000000001E-2</v>
      </c>
      <c r="D118" s="120">
        <v>1.71375E-2</v>
      </c>
      <c r="E118" s="120">
        <v>3.4599999999999999E-2</v>
      </c>
      <c r="F118" s="120">
        <v>-0.1832</v>
      </c>
      <c r="G118" s="120">
        <v>-0.15873300000000001</v>
      </c>
    </row>
    <row r="119" spans="1:7" ht="11.1" customHeight="1" x14ac:dyDescent="0.3">
      <c r="A119" s="121">
        <v>345</v>
      </c>
      <c r="B119" s="120">
        <v>-0.24836900000000001</v>
      </c>
      <c r="C119" s="120">
        <v>4.9253199999999997E-2</v>
      </c>
      <c r="D119" s="120">
        <v>9.6943000000000001E-2</v>
      </c>
      <c r="E119" s="120">
        <v>0.1011</v>
      </c>
      <c r="F119" s="120">
        <v>-8.3099999999999993E-2</v>
      </c>
      <c r="G119" s="120">
        <v>-3.6805900000000003E-2</v>
      </c>
    </row>
    <row r="120" spans="1:7" ht="11.1" customHeight="1" x14ac:dyDescent="0.3">
      <c r="A120" s="121">
        <v>346</v>
      </c>
      <c r="B120" s="120">
        <v>-0.30707899999999999</v>
      </c>
      <c r="C120" s="120">
        <v>1.21709E-2</v>
      </c>
      <c r="D120" s="120">
        <v>-2.8849400000000001E-2</v>
      </c>
      <c r="E120" s="120">
        <v>-3.7000000000000002E-3</v>
      </c>
      <c r="F120" s="120">
        <v>-0.18770000000000001</v>
      </c>
      <c r="G120" s="120">
        <v>-0.144955</v>
      </c>
    </row>
    <row r="121" spans="1:7" ht="11.1" customHeight="1" x14ac:dyDescent="0.3">
      <c r="A121" s="121">
        <v>347</v>
      </c>
      <c r="B121" s="120">
        <v>-0.327845</v>
      </c>
      <c r="C121" s="120">
        <v>2.5728799999999999E-4</v>
      </c>
      <c r="D121" s="120">
        <v>-2.5152500000000001E-3</v>
      </c>
      <c r="E121" s="120">
        <v>-3.3099999999999997E-2</v>
      </c>
      <c r="F121" s="120">
        <v>-8.6699999999999999E-2</v>
      </c>
      <c r="G121" s="120">
        <v>-0.16541</v>
      </c>
    </row>
    <row r="122" spans="1:7" ht="11.1" customHeight="1" x14ac:dyDescent="0.3">
      <c r="A122" s="121">
        <v>348</v>
      </c>
      <c r="B122" s="120">
        <v>-0.35246699999999997</v>
      </c>
      <c r="C122" s="120">
        <v>-0.100313</v>
      </c>
      <c r="D122" s="120">
        <v>-3.9242699999999998E-2</v>
      </c>
      <c r="E122" s="120">
        <v>0.10199999999999999</v>
      </c>
      <c r="F122" s="120">
        <v>-2.8899999999999999E-2</v>
      </c>
      <c r="G122" s="120">
        <v>-0.12422999999999999</v>
      </c>
    </row>
    <row r="123" spans="1:7" ht="11.1" customHeight="1" x14ac:dyDescent="0.3">
      <c r="A123" s="121">
        <v>349</v>
      </c>
      <c r="B123" s="120">
        <v>-0.26397900000000002</v>
      </c>
      <c r="C123" s="120">
        <v>-7.0936299999999996E-4</v>
      </c>
      <c r="D123" s="120">
        <v>-2.6772199999999999E-2</v>
      </c>
      <c r="E123" s="120">
        <v>9.6799999999999997E-2</v>
      </c>
      <c r="F123" s="120">
        <v>-1.2999999999999999E-2</v>
      </c>
      <c r="G123" s="120">
        <v>-6.0825900000000002E-2</v>
      </c>
    </row>
    <row r="124" spans="1:7" ht="11.1" customHeight="1" x14ac:dyDescent="0.3">
      <c r="A124" s="121">
        <v>350</v>
      </c>
      <c r="B124" s="120">
        <v>-0.339806</v>
      </c>
      <c r="C124" s="120">
        <v>-3.36616E-2</v>
      </c>
      <c r="D124" s="120">
        <v>-2.5732399999999999E-2</v>
      </c>
      <c r="E124" s="120">
        <v>2.9700000000000001E-2</v>
      </c>
      <c r="F124" s="120">
        <v>-0.1002</v>
      </c>
      <c r="G124" s="120">
        <v>-7.3943800000000004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abSelected="1" zoomScaleNormal="100" workbookViewId="0">
      <selection activeCell="P28" sqref="P28"/>
    </sheetView>
  </sheetViews>
  <sheetFormatPr defaultRowHeight="16.5" x14ac:dyDescent="0.3"/>
  <cols>
    <col min="1" max="1" width="11.875" style="126" customWidth="1"/>
    <col min="2" max="2" width="11.875" style="127" customWidth="1"/>
    <col min="3" max="9" width="5.875" style="127" customWidth="1"/>
    <col min="10" max="14" width="5.875" style="126" customWidth="1"/>
    <col min="15" max="16384" width="9" style="126"/>
  </cols>
  <sheetData>
    <row r="1" spans="1:14" x14ac:dyDescent="0.3">
      <c r="A1" s="136" t="s">
        <v>156</v>
      </c>
    </row>
    <row r="2" spans="1:14" x14ac:dyDescent="0.3">
      <c r="B2" s="135"/>
      <c r="C2" s="135"/>
      <c r="D2" s="135"/>
      <c r="E2" s="135"/>
      <c r="F2" s="135"/>
      <c r="G2" s="135"/>
      <c r="H2" s="135"/>
      <c r="I2" s="135"/>
      <c r="J2" s="135"/>
      <c r="K2" s="135"/>
      <c r="L2" s="135"/>
      <c r="M2" s="135"/>
      <c r="N2" s="135"/>
    </row>
    <row r="3" spans="1:14" x14ac:dyDescent="0.3">
      <c r="A3" s="134" t="s">
        <v>155</v>
      </c>
      <c r="B3" s="134" t="s">
        <v>154</v>
      </c>
      <c r="C3" s="129">
        <v>2</v>
      </c>
      <c r="D3" s="129">
        <v>4</v>
      </c>
      <c r="E3" s="129">
        <v>6</v>
      </c>
      <c r="F3" s="129">
        <v>8</v>
      </c>
      <c r="G3" s="129">
        <v>10</v>
      </c>
      <c r="H3" s="129">
        <v>12</v>
      </c>
      <c r="I3" s="129">
        <v>14</v>
      </c>
      <c r="J3" s="133">
        <v>16</v>
      </c>
      <c r="K3" s="133">
        <v>18</v>
      </c>
      <c r="L3" s="133">
        <v>20</v>
      </c>
      <c r="M3" s="133">
        <v>22</v>
      </c>
      <c r="N3" s="133">
        <v>24</v>
      </c>
    </row>
    <row r="4" spans="1:14" x14ac:dyDescent="0.3">
      <c r="A4" s="130" t="s">
        <v>153</v>
      </c>
      <c r="B4" s="129">
        <v>1</v>
      </c>
      <c r="C4" s="132">
        <v>366.25</v>
      </c>
      <c r="D4" s="132">
        <v>383.32</v>
      </c>
      <c r="E4" s="132">
        <v>183.9</v>
      </c>
      <c r="F4" s="132">
        <v>83.87</v>
      </c>
      <c r="G4" s="132">
        <v>149.41</v>
      </c>
      <c r="H4" s="132">
        <v>147.52000000000001</v>
      </c>
      <c r="I4" s="132">
        <v>61.19</v>
      </c>
      <c r="J4" s="132">
        <v>36.18</v>
      </c>
      <c r="K4" s="132">
        <v>78.790000000000006</v>
      </c>
      <c r="L4" s="132">
        <v>49.71</v>
      </c>
      <c r="M4" s="132">
        <v>32.29</v>
      </c>
      <c r="N4" s="132">
        <v>8.4</v>
      </c>
    </row>
    <row r="5" spans="1:14" x14ac:dyDescent="0.3">
      <c r="A5" s="130"/>
      <c r="B5" s="129">
        <v>2</v>
      </c>
      <c r="C5" s="132">
        <v>359.65</v>
      </c>
      <c r="D5" s="132">
        <v>439.91</v>
      </c>
      <c r="E5" s="132">
        <v>269.14999999999998</v>
      </c>
      <c r="F5" s="132">
        <v>216.53</v>
      </c>
      <c r="G5" s="132">
        <v>144.72999999999999</v>
      </c>
      <c r="H5" s="132">
        <v>67.72</v>
      </c>
      <c r="I5" s="132">
        <v>80.48</v>
      </c>
      <c r="J5" s="132">
        <v>29.14</v>
      </c>
      <c r="K5" s="132">
        <v>67.86</v>
      </c>
      <c r="L5" s="132">
        <v>38.56</v>
      </c>
      <c r="M5" s="132">
        <v>31.77</v>
      </c>
      <c r="N5" s="132">
        <v>29.57</v>
      </c>
    </row>
    <row r="6" spans="1:14" x14ac:dyDescent="0.3">
      <c r="A6" s="130"/>
      <c r="B6" s="129">
        <v>3</v>
      </c>
      <c r="C6" s="132">
        <v>339.28</v>
      </c>
      <c r="D6" s="132">
        <v>468.63</v>
      </c>
      <c r="E6" s="132">
        <v>278.66000000000003</v>
      </c>
      <c r="F6" s="132">
        <v>82.66</v>
      </c>
      <c r="G6" s="132">
        <v>114.2</v>
      </c>
      <c r="H6" s="132">
        <v>33.57</v>
      </c>
      <c r="I6" s="132">
        <v>91.29</v>
      </c>
      <c r="J6" s="132">
        <v>55.8</v>
      </c>
      <c r="K6" s="132">
        <v>52.22</v>
      </c>
      <c r="L6" s="132">
        <v>19.95</v>
      </c>
      <c r="M6" s="132">
        <v>40.01</v>
      </c>
      <c r="N6" s="132">
        <v>24.72</v>
      </c>
    </row>
    <row r="7" spans="1:14" x14ac:dyDescent="0.3">
      <c r="A7" s="130"/>
      <c r="B7" s="129">
        <v>4</v>
      </c>
      <c r="C7" s="132">
        <v>347.32</v>
      </c>
      <c r="D7" s="132">
        <v>545.92999999999995</v>
      </c>
      <c r="E7" s="132">
        <v>344.79</v>
      </c>
      <c r="F7" s="132">
        <v>195.39000000000001</v>
      </c>
      <c r="G7" s="132">
        <v>94.01</v>
      </c>
      <c r="H7" s="132">
        <v>124.17</v>
      </c>
      <c r="I7" s="132">
        <v>110.25</v>
      </c>
      <c r="J7" s="132">
        <v>77.7</v>
      </c>
      <c r="K7" s="132">
        <v>65.400000000000006</v>
      </c>
      <c r="L7" s="132">
        <v>82.2</v>
      </c>
      <c r="M7" s="132">
        <v>73.650000000000006</v>
      </c>
      <c r="N7" s="132">
        <v>32.57</v>
      </c>
    </row>
    <row r="8" spans="1:14" x14ac:dyDescent="0.3">
      <c r="A8" s="130"/>
      <c r="B8" s="129">
        <v>5</v>
      </c>
      <c r="C8" s="132">
        <v>269.91000000000003</v>
      </c>
      <c r="D8" s="132">
        <v>437.74</v>
      </c>
      <c r="E8" s="132">
        <v>256.03000000000003</v>
      </c>
      <c r="F8" s="132">
        <v>92.23</v>
      </c>
      <c r="G8" s="132">
        <v>72.150000000000006</v>
      </c>
      <c r="H8" s="132">
        <v>76.95</v>
      </c>
      <c r="I8" s="132">
        <v>64.48</v>
      </c>
      <c r="J8" s="132">
        <v>75.89</v>
      </c>
      <c r="K8" s="132">
        <v>81.53</v>
      </c>
      <c r="L8" s="132">
        <v>95.51</v>
      </c>
      <c r="M8" s="132">
        <v>46.47</v>
      </c>
      <c r="N8" s="132">
        <v>51.550000000000004</v>
      </c>
    </row>
    <row r="9" spans="1:14" x14ac:dyDescent="0.3">
      <c r="A9" s="130"/>
      <c r="B9" s="129">
        <v>6</v>
      </c>
      <c r="C9" s="132">
        <v>237.59000000000015</v>
      </c>
      <c r="D9" s="132">
        <v>316.47000000000025</v>
      </c>
      <c r="E9" s="132">
        <v>323.47000000000003</v>
      </c>
      <c r="F9" s="132">
        <v>253.32000000000005</v>
      </c>
      <c r="G9" s="132">
        <v>217.5</v>
      </c>
      <c r="H9" s="132">
        <v>210.07</v>
      </c>
      <c r="I9" s="132">
        <v>174.30999999999995</v>
      </c>
      <c r="J9" s="132">
        <v>211.29000000000002</v>
      </c>
      <c r="K9" s="132">
        <v>122.20000000000005</v>
      </c>
      <c r="L9" s="132">
        <v>116.07</v>
      </c>
      <c r="M9" s="132">
        <v>87.81</v>
      </c>
      <c r="N9" s="132">
        <v>63.19</v>
      </c>
    </row>
    <row r="10" spans="1:14" x14ac:dyDescent="0.3">
      <c r="A10" s="130"/>
      <c r="B10" s="131" t="s">
        <v>150</v>
      </c>
      <c r="C10" s="128">
        <f>AVERAGE(C4:C9)</f>
        <v>320</v>
      </c>
      <c r="D10" s="128">
        <f>AVERAGE(D4:D9)</f>
        <v>432</v>
      </c>
      <c r="E10" s="128">
        <f>AVERAGE(E4:E9)</f>
        <v>276</v>
      </c>
      <c r="F10" s="128">
        <f>AVERAGE(F4:F9)</f>
        <v>154</v>
      </c>
      <c r="G10" s="128">
        <f>AVERAGE(G4:G9)</f>
        <v>132</v>
      </c>
      <c r="H10" s="128">
        <f>AVERAGE(H4:H9)</f>
        <v>110</v>
      </c>
      <c r="I10" s="128">
        <f>AVERAGE(I4:I9)</f>
        <v>97</v>
      </c>
      <c r="J10" s="128">
        <f>AVERAGE(J4:J9)</f>
        <v>81</v>
      </c>
      <c r="K10" s="128">
        <f>AVERAGE(K4:K9)</f>
        <v>78</v>
      </c>
      <c r="L10" s="128">
        <f>AVERAGE(L4:L9)</f>
        <v>67</v>
      </c>
      <c r="M10" s="128">
        <f>AVERAGE(M4:M9)</f>
        <v>52</v>
      </c>
      <c r="N10" s="128">
        <f>AVERAGE(N4:N9)</f>
        <v>35</v>
      </c>
    </row>
    <row r="11" spans="1:14" x14ac:dyDescent="0.3">
      <c r="A11" s="130"/>
      <c r="B11" s="129" t="s">
        <v>152</v>
      </c>
      <c r="C11" s="128">
        <f>STDEVP(C4:C9)</f>
        <v>48.527830503056094</v>
      </c>
      <c r="D11" s="128">
        <f>STDEVP(D4:D9)</f>
        <v>70.86870583456907</v>
      </c>
      <c r="E11" s="128">
        <f>STDEVP(E4:E9)</f>
        <v>51.511607106230656</v>
      </c>
      <c r="F11" s="128">
        <f>STDEVP(F4:F9)</f>
        <v>69.893658272168523</v>
      </c>
      <c r="G11" s="128">
        <f>STDEVP(G4:G9)</f>
        <v>46.757376601630121</v>
      </c>
      <c r="H11" s="128">
        <f>STDEVP(H4:H9)</f>
        <v>58.229416964280162</v>
      </c>
      <c r="I11" s="128">
        <f>STDEVP(I4:I9)</f>
        <v>38.292339529815422</v>
      </c>
      <c r="J11" s="128">
        <f>STDEVP(J4:J9)</f>
        <v>61.027068038152834</v>
      </c>
      <c r="K11" s="128">
        <f>STDEVP(K4:K9)</f>
        <v>21.957963627501279</v>
      </c>
      <c r="L11" s="128">
        <f>STDEVP(L4:L9)</f>
        <v>33.598623979760433</v>
      </c>
      <c r="M11" s="128">
        <f>STDEVP(M4:M9)</f>
        <v>21.303976937025954</v>
      </c>
      <c r="N11" s="128">
        <f>STDEVP(N4:N9)</f>
        <v>17.875527031857459</v>
      </c>
    </row>
    <row r="12" spans="1:14" x14ac:dyDescent="0.3">
      <c r="A12" s="130" t="s">
        <v>151</v>
      </c>
      <c r="B12" s="129">
        <v>1</v>
      </c>
      <c r="C12" s="132">
        <v>395.62</v>
      </c>
      <c r="D12" s="132">
        <v>349.59</v>
      </c>
      <c r="E12" s="132">
        <v>233.29</v>
      </c>
      <c r="F12" s="132">
        <v>158.4</v>
      </c>
      <c r="G12" s="132">
        <v>150.58000000000001</v>
      </c>
      <c r="H12" s="132">
        <v>143.5</v>
      </c>
      <c r="I12" s="132">
        <v>74.34</v>
      </c>
      <c r="J12" s="132">
        <v>63.64</v>
      </c>
      <c r="K12" s="132">
        <v>114.29</v>
      </c>
      <c r="L12" s="132">
        <v>22.61</v>
      </c>
      <c r="M12" s="132">
        <v>30.67</v>
      </c>
      <c r="N12" s="132">
        <v>29.91</v>
      </c>
    </row>
    <row r="13" spans="1:14" x14ac:dyDescent="0.3">
      <c r="A13" s="130"/>
      <c r="B13" s="129">
        <v>2</v>
      </c>
      <c r="C13" s="132">
        <v>461.11</v>
      </c>
      <c r="D13" s="132">
        <v>533.88</v>
      </c>
      <c r="E13" s="132">
        <v>302.87</v>
      </c>
      <c r="F13" s="132">
        <v>170.19</v>
      </c>
      <c r="G13" s="132">
        <v>196.99</v>
      </c>
      <c r="H13" s="132">
        <v>96.28</v>
      </c>
      <c r="I13" s="132">
        <v>63.67</v>
      </c>
      <c r="J13" s="132">
        <v>104.45</v>
      </c>
      <c r="K13" s="132">
        <v>25.07</v>
      </c>
      <c r="L13" s="132">
        <v>87.42</v>
      </c>
      <c r="M13" s="132">
        <v>87.4</v>
      </c>
      <c r="N13" s="132">
        <v>27.22</v>
      </c>
    </row>
    <row r="14" spans="1:14" x14ac:dyDescent="0.3">
      <c r="A14" s="130"/>
      <c r="B14" s="129">
        <v>3</v>
      </c>
      <c r="C14" s="132">
        <v>450.02</v>
      </c>
      <c r="D14" s="132">
        <v>592.37</v>
      </c>
      <c r="E14" s="132">
        <v>373.91</v>
      </c>
      <c r="F14" s="132">
        <v>167.84</v>
      </c>
      <c r="G14" s="132">
        <v>83.19</v>
      </c>
      <c r="H14" s="132">
        <v>59.300000000000004</v>
      </c>
      <c r="I14" s="132">
        <v>114.3</v>
      </c>
      <c r="J14" s="132">
        <v>85.17</v>
      </c>
      <c r="K14" s="132">
        <v>85.49</v>
      </c>
      <c r="L14" s="132">
        <v>21.66</v>
      </c>
      <c r="M14" s="132">
        <v>11.7</v>
      </c>
      <c r="N14" s="132">
        <v>48.78</v>
      </c>
    </row>
    <row r="15" spans="1:14" x14ac:dyDescent="0.3">
      <c r="A15" s="130"/>
      <c r="B15" s="129">
        <v>4</v>
      </c>
      <c r="C15" s="132">
        <v>432.79</v>
      </c>
      <c r="D15" s="132">
        <v>489.97</v>
      </c>
      <c r="E15" s="132">
        <v>280.7</v>
      </c>
      <c r="F15" s="132">
        <v>191.74</v>
      </c>
      <c r="G15" s="132">
        <v>213.99</v>
      </c>
      <c r="H15" s="132">
        <v>75.09</v>
      </c>
      <c r="I15" s="132">
        <v>46.03</v>
      </c>
      <c r="J15" s="132">
        <v>84.89</v>
      </c>
      <c r="K15" s="132">
        <v>80.36</v>
      </c>
      <c r="L15" s="132">
        <v>88.99</v>
      </c>
      <c r="M15" s="132">
        <v>95.15</v>
      </c>
      <c r="N15" s="132">
        <v>23.8</v>
      </c>
    </row>
    <row r="16" spans="1:14" x14ac:dyDescent="0.3">
      <c r="A16" s="130"/>
      <c r="B16" s="129">
        <v>5</v>
      </c>
      <c r="C16" s="132">
        <v>270.55</v>
      </c>
      <c r="D16" s="132">
        <v>515.43000000000006</v>
      </c>
      <c r="E16" s="132">
        <v>278.79000000000002</v>
      </c>
      <c r="F16" s="132">
        <v>155.39000000000001</v>
      </c>
      <c r="G16" s="132">
        <v>32.68</v>
      </c>
      <c r="H16" s="132">
        <v>83.89</v>
      </c>
      <c r="I16" s="132">
        <v>105.34</v>
      </c>
      <c r="J16" s="132">
        <v>32.83</v>
      </c>
      <c r="K16" s="132">
        <v>69.58</v>
      </c>
      <c r="L16" s="132">
        <v>99.100000000000009</v>
      </c>
      <c r="M16" s="132">
        <v>44.4</v>
      </c>
      <c r="N16" s="132">
        <v>15.290000000000001</v>
      </c>
    </row>
    <row r="17" spans="1:14" x14ac:dyDescent="0.3">
      <c r="A17" s="130"/>
      <c r="B17" s="129">
        <v>6</v>
      </c>
      <c r="C17" s="132">
        <v>449.91000000000008</v>
      </c>
      <c r="D17" s="132">
        <v>620.75999999999976</v>
      </c>
      <c r="E17" s="132">
        <v>420.44000000000005</v>
      </c>
      <c r="F17" s="132">
        <v>248.43999999999994</v>
      </c>
      <c r="G17" s="132">
        <v>216.57000000000005</v>
      </c>
      <c r="H17" s="132">
        <v>267.94000000000005</v>
      </c>
      <c r="I17" s="132">
        <v>208.31999999999994</v>
      </c>
      <c r="J17" s="132">
        <v>163.02000000000004</v>
      </c>
      <c r="K17" s="132">
        <v>135.20999999999998</v>
      </c>
      <c r="L17" s="132">
        <v>136.21999999999997</v>
      </c>
      <c r="M17" s="132">
        <v>108.68</v>
      </c>
      <c r="N17" s="132">
        <v>107</v>
      </c>
    </row>
    <row r="18" spans="1:14" x14ac:dyDescent="0.3">
      <c r="A18" s="130"/>
      <c r="B18" s="131" t="s">
        <v>150</v>
      </c>
      <c r="C18" s="128">
        <f>AVERAGE(C12:C17)</f>
        <v>410</v>
      </c>
      <c r="D18" s="128">
        <f>AVERAGE(D12:D17)</f>
        <v>517</v>
      </c>
      <c r="E18" s="128">
        <f>AVERAGE(E12:E17)</f>
        <v>315</v>
      </c>
      <c r="F18" s="128">
        <f>AVERAGE(F12:F17)</f>
        <v>182</v>
      </c>
      <c r="G18" s="128">
        <f>AVERAGE(G12:G17)</f>
        <v>149</v>
      </c>
      <c r="H18" s="128">
        <f>AVERAGE(H12:H17)</f>
        <v>121</v>
      </c>
      <c r="I18" s="128">
        <f>AVERAGE(I12:I17)</f>
        <v>102</v>
      </c>
      <c r="J18" s="128">
        <f>AVERAGE(J12:J17)</f>
        <v>89</v>
      </c>
      <c r="K18" s="128">
        <f>AVERAGE(K12:K17)</f>
        <v>85</v>
      </c>
      <c r="L18" s="128">
        <f>AVERAGE(L12:L17)</f>
        <v>76</v>
      </c>
      <c r="M18" s="128">
        <f>AVERAGE(M12:M17)</f>
        <v>63</v>
      </c>
      <c r="N18" s="128">
        <f>AVERAGE(N12:N17)</f>
        <v>42</v>
      </c>
    </row>
    <row r="19" spans="1:14" x14ac:dyDescent="0.3">
      <c r="A19" s="130"/>
      <c r="B19" s="129" t="s">
        <v>149</v>
      </c>
      <c r="C19" s="128">
        <f>STDEVP(C12:C17)</f>
        <v>65.801610415956759</v>
      </c>
      <c r="D19" s="128">
        <f>STDEVP(D12:D17)</f>
        <v>87.073630528038322</v>
      </c>
      <c r="E19" s="128">
        <f>STDEVP(E12:E17)</f>
        <v>63.112725605327448</v>
      </c>
      <c r="F19" s="128">
        <f>STDEVP(F12:F17)</f>
        <v>31.922236241633534</v>
      </c>
      <c r="G19" s="128">
        <f>STDEVP(G12:G17)</f>
        <v>69.469705627705125</v>
      </c>
      <c r="H19" s="128">
        <f>STDEVP(H12:H17)</f>
        <v>70.711222824480544</v>
      </c>
      <c r="I19" s="128">
        <f>STDEVP(I12:I17)</f>
        <v>52.967432446740304</v>
      </c>
      <c r="J19" s="128">
        <f>STDEVP(J12:J17)</f>
        <v>39.89031294270162</v>
      </c>
      <c r="K19" s="128">
        <f>STDEVP(K12:K17)</f>
        <v>34.713348057099488</v>
      </c>
      <c r="L19" s="128">
        <f>STDEVP(L12:L17)</f>
        <v>41.357269816401882</v>
      </c>
      <c r="M19" s="128">
        <f>STDEVP(M12:M17)</f>
        <v>35.913144761586494</v>
      </c>
      <c r="N19" s="128">
        <f>STDEVP(N12:N17)</f>
        <v>30.768623086947958</v>
      </c>
    </row>
  </sheetData>
  <mergeCells count="2">
    <mergeCell ref="A4:A11"/>
    <mergeCell ref="A12:A1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9</vt:i4>
      </vt:variant>
      <vt:variant>
        <vt:lpstr>이름이 지정된 범위</vt:lpstr>
      </vt:variant>
      <vt:variant>
        <vt:i4>1</vt:i4>
      </vt:variant>
    </vt:vector>
  </HeadingPairs>
  <TitlesOfParts>
    <vt:vector size="10" baseType="lpstr">
      <vt:lpstr>Fig 1C</vt:lpstr>
      <vt:lpstr>Fig 2A-D</vt:lpstr>
      <vt:lpstr>Fig 3AB</vt:lpstr>
      <vt:lpstr>Fig 4AC</vt:lpstr>
      <vt:lpstr>Fig 5A-D</vt:lpstr>
      <vt:lpstr>Fig 6A-D</vt:lpstr>
      <vt:lpstr>Fig 7C</vt:lpstr>
      <vt:lpstr>Fig S1</vt:lpstr>
      <vt:lpstr>Fig S4</vt:lpstr>
      <vt:lpstr>'Fig 7C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UNG</dc:creator>
  <cp:lastModifiedBy>SAMSUNG</cp:lastModifiedBy>
  <dcterms:created xsi:type="dcterms:W3CDTF">2022-04-17T11:42:05Z</dcterms:created>
  <dcterms:modified xsi:type="dcterms:W3CDTF">2022-04-17T11:44:13Z</dcterms:modified>
</cp:coreProperties>
</file>